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lavonoid cont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181">
  <si>
    <t xml:space="preserve">Suppl. Table 2:</t>
  </si>
  <si>
    <r>
      <rPr>
        <sz val="12"/>
        <color rgb="FF000000"/>
        <rFont val="Arial"/>
        <family val="2"/>
      </rPr>
      <t xml:space="preserve">Content of flavonoids (relative peak area) of mutant lines changed in flavonoid biosynthesis and their wild types Col-0 or L</t>
    </r>
    <r>
      <rPr>
        <i val="true"/>
        <sz val="12"/>
        <color rgb="FF000000"/>
        <rFont val="Arial"/>
        <family val="2"/>
      </rPr>
      <t xml:space="preserve">er </t>
    </r>
    <r>
      <rPr>
        <sz val="12"/>
        <color rgb="FF000000"/>
        <rFont val="Arial"/>
        <family val="2"/>
      </rPr>
      <t xml:space="preserve">under non-acclimated (NA) and acclimated condition (ACC).</t>
    </r>
  </si>
  <si>
    <t xml:space="preserve">Data are averages from three biological replicates except for Col-0 wild type and single mutants with six biological replicates.</t>
  </si>
  <si>
    <t xml:space="preserve">Line</t>
  </si>
  <si>
    <t xml:space="preserve">Condition</t>
  </si>
  <si>
    <t xml:space="preserve">kaempferol-3Glc-7Rha</t>
  </si>
  <si>
    <t xml:space="preserve">kaempferol-3Glc2''Rha-7Rha</t>
  </si>
  <si>
    <t xml:space="preserve">kaempferol-3Rha-7Rha</t>
  </si>
  <si>
    <t xml:space="preserve">quercetin-3Glc-7Rha</t>
  </si>
  <si>
    <t xml:space="preserve">quercetin-3Glc2''Rha-7Rha</t>
  </si>
  <si>
    <t xml:space="preserve">A8</t>
  </si>
  <si>
    <t xml:space="preserve">A9</t>
  </si>
  <si>
    <t xml:space="preserve">A11</t>
  </si>
  <si>
    <t xml:space="preserve">kaempferol-3Glc</t>
  </si>
  <si>
    <t xml:space="preserve">kaempferol-3Rha_7rt3</t>
  </si>
  <si>
    <t xml:space="preserve">quercetin-3Glc_7rt3</t>
  </si>
  <si>
    <t xml:space="preserve">quercetin-3Rha_7rt3</t>
  </si>
  <si>
    <t xml:space="preserve">unknown flavonol 1_7rt3</t>
  </si>
  <si>
    <t xml:space="preserve">unknown flavonol 2_7rt3</t>
  </si>
  <si>
    <t xml:space="preserve">unknown flavonol 3_7rt3</t>
  </si>
  <si>
    <t xml:space="preserve">unknown flavonol 4_7rt3</t>
  </si>
  <si>
    <t xml:space="preserve">unknown flavonol 5_7rt3</t>
  </si>
  <si>
    <t xml:space="preserve">unknown flavonol 6_7rt3</t>
  </si>
  <si>
    <t xml:space="preserve">unknown flavonol 7_7rt3</t>
  </si>
  <si>
    <t xml:space="preserve">unknown anthocyanin_f3'h</t>
  </si>
  <si>
    <t xml:space="preserve">A7_75c1</t>
  </si>
  <si>
    <t xml:space="preserve">unknown anthocyanin_75c1</t>
  </si>
  <si>
    <t xml:space="preserve">Col-0</t>
  </si>
  <si>
    <t xml:space="preserve">NA</t>
  </si>
  <si>
    <t xml:space="preserve">pap1-D</t>
  </si>
  <si>
    <t xml:space="preserve">myb11 myb12 myb111</t>
  </si>
  <si>
    <t xml:space="preserve">tt4</t>
  </si>
  <si>
    <t xml:space="preserve">tt4_SALK_020583</t>
  </si>
  <si>
    <t xml:space="preserve">tt5</t>
  </si>
  <si>
    <t xml:space="preserve">f3'h_GK349F05</t>
  </si>
  <si>
    <t xml:space="preserve">3gt</t>
  </si>
  <si>
    <t xml:space="preserve">3rt</t>
  </si>
  <si>
    <t xml:space="preserve">7rt3</t>
  </si>
  <si>
    <t xml:space="preserve">f3'h 3gt</t>
  </si>
  <si>
    <t xml:space="preserve">3rt 3gt</t>
  </si>
  <si>
    <t xml:space="preserve">7rt3 3gt</t>
  </si>
  <si>
    <t xml:space="preserve">omt1</t>
  </si>
  <si>
    <t xml:space="preserve">tt18</t>
  </si>
  <si>
    <t xml:space="preserve">75c1</t>
  </si>
  <si>
    <t xml:space="preserve">Ler</t>
  </si>
  <si>
    <t xml:space="preserve">tt4-1_N85</t>
  </si>
  <si>
    <t xml:space="preserve">tt4-1_N8605</t>
  </si>
  <si>
    <t xml:space="preserve">tt5-1</t>
  </si>
  <si>
    <t xml:space="preserve">tt6-1 (f3h)</t>
  </si>
  <si>
    <t xml:space="preserve">tt3-1 (dfr)</t>
  </si>
  <si>
    <t xml:space="preserve">ACC</t>
  </si>
  <si>
    <t xml:space="preserve">Metabolite Reporting Guidelines (Checklist):</t>
  </si>
  <si>
    <t xml:space="preserve">Level</t>
  </si>
  <si>
    <t xml:space="preserve">Aspect</t>
  </si>
  <si>
    <t xml:space="preserve">Information</t>
  </si>
  <si>
    <t xml:space="preserve">Fill in</t>
  </si>
  <si>
    <t xml:space="preserve">general aspect</t>
  </si>
  <si>
    <t xml:space="preserve">Type of metabolome analysis</t>
  </si>
  <si>
    <t xml:space="preserve">targeted metabolite analysis</t>
  </si>
  <si>
    <t xml:space="preserve">non-targeted metabolite class scale profiling</t>
  </si>
  <si>
    <t xml:space="preserve">non-targeted metabolome scale profiling</t>
  </si>
  <si>
    <t xml:space="preserve">non-targeted finger printing of mass features</t>
  </si>
  <si>
    <t xml:space="preserve">Type of quantification</t>
  </si>
  <si>
    <t xml:space="preserve">absolute or quantification</t>
  </si>
  <si>
    <t xml:space="preserve">quantificaiton</t>
  </si>
  <si>
    <t xml:space="preserve">Type of reference samples</t>
  </si>
  <si>
    <t xml:space="preserve">chemcially defined</t>
  </si>
  <si>
    <t xml:space="preserve">0.2mg F.W./ul</t>
  </si>
  <si>
    <t xml:space="preserve">biologically defined</t>
  </si>
  <si>
    <t xml:space="preserve">Arabidopsis leaf </t>
  </si>
  <si>
    <t xml:space="preserve">Type of replication</t>
  </si>
  <si>
    <t xml:space="preserve">analytical (same analytical sample preparation)</t>
  </si>
  <si>
    <t xml:space="preserve">technological (same biological preparation)</t>
  </si>
  <si>
    <t xml:space="preserve">biological (same experimental condition)</t>
  </si>
  <si>
    <t xml:space="preserve">full experiment</t>
  </si>
  <si>
    <t xml:space="preserve">Type of technology</t>
  </si>
  <si>
    <t xml:space="preserve">reference publication</t>
  </si>
  <si>
    <t xml:space="preserve">Tohge er al., 2008</t>
  </si>
  <si>
    <t xml:space="preserve">Sample preparation</t>
  </si>
  <si>
    <t xml:space="preserve">method of sample preparation</t>
  </si>
  <si>
    <t xml:space="preserve"> non-modified</t>
  </si>
  <si>
    <t xml:space="preserve">method of chromatography/separation</t>
  </si>
  <si>
    <t xml:space="preserve">HPLC</t>
  </si>
  <si>
    <t xml:space="preserve">method of ionization</t>
  </si>
  <si>
    <t xml:space="preserve">ESI</t>
  </si>
  <si>
    <t xml:space="preserve">method of detection</t>
  </si>
  <si>
    <t xml:space="preserve">MS</t>
  </si>
  <si>
    <t xml:space="preserve">metabolite/mass feature</t>
  </si>
  <si>
    <t xml:space="preserve">Identification</t>
  </si>
  <si>
    <t xml:space="preserve">identification process</t>
  </si>
  <si>
    <t xml:space="preserve">manually supervised</t>
  </si>
  <si>
    <t xml:space="preserve">by authentic mass isotopomer added to one or all biological sample(s)</t>
  </si>
  <si>
    <t xml:space="preserve">by authentic reference compound within a co-processed reference mixture</t>
  </si>
  <si>
    <t xml:space="preserve">by authentic reference compound previously mapped to the analytical system</t>
  </si>
  <si>
    <t xml:space="preserve">reference library</t>
  </si>
  <si>
    <t xml:space="preserve">type of mass spectrum </t>
  </si>
  <si>
    <t xml:space="preserve">Linier-ion-trap</t>
  </si>
  <si>
    <t xml:space="preserve">by match of molecular mass (single mass fragment)</t>
  </si>
  <si>
    <t xml:space="preserve">by match of fragments</t>
  </si>
  <si>
    <t xml:space="preserve">by match of fragmentation pattern</t>
  </si>
  <si>
    <t xml:space="preserve">by match of mass spectrum to reference library</t>
  </si>
  <si>
    <t xml:space="preserve">type of retention index</t>
  </si>
  <si>
    <t xml:space="preserve">Internal standard</t>
  </si>
  <si>
    <t xml:space="preserve">by match of retention time (index) to reference library</t>
  </si>
  <si>
    <t xml:space="preserve">Quantification</t>
  </si>
  <si>
    <t xml:space="preserve">type of quantification</t>
  </si>
  <si>
    <t xml:space="preserve">relative</t>
  </si>
  <si>
    <t xml:space="preserve">Validity testing</t>
  </si>
  <si>
    <t xml:space="preserve">Recovery testing (chemical analog)</t>
  </si>
  <si>
    <t xml:space="preserve">Recovery testing (internally added mass isotopomer)</t>
  </si>
  <si>
    <t xml:space="preserve">Recovery testing (mixture of most divergent samples from the experiment)</t>
  </si>
  <si>
    <t xml:space="preserve">Test for linear range </t>
  </si>
  <si>
    <t xml:space="preserve">Limit of quantification (LOQ)</t>
  </si>
  <si>
    <t xml:space="preserve">not evaluated</t>
  </si>
  <si>
    <t xml:space="preserve">Limit of detection (LOD)</t>
  </si>
  <si>
    <t xml:space="preserve">UPLC-QTOF-MS metabolites</t>
  </si>
  <si>
    <t xml:space="preserve">Experiment title: cold acclimation in mutants changed in flavonoid biosynthesis</t>
  </si>
  <si>
    <t xml:space="preserve">Organism/Plant species: Arabidopsis</t>
  </si>
  <si>
    <t xml:space="preserve">Organ/tissue: leaf</t>
  </si>
  <si>
    <t xml:space="preserve">Analytical tool: HOLC-ESI/ITMS</t>
  </si>
  <si>
    <r>
      <rPr>
        <sz val="10"/>
        <rFont val="Arial"/>
        <family val="2"/>
      </rPr>
      <t xml:space="preserve">Identification level (A; B; C; D)- (A) standard or NMR; (B) MS/MS; (C) MS</t>
    </r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; (D) MS only </t>
    </r>
  </si>
  <si>
    <t xml:space="preserve">Peak no.</t>
  </si>
  <si>
    <t xml:space="preserve">Ret. Time</t>
  </si>
  <si>
    <t xml:space="preserve">Metabolite name</t>
  </si>
  <si>
    <t xml:space="preserve">Coresponding  Metabolite in Literature</t>
  </si>
  <si>
    <t xml:space="preserve">Metabolite Class</t>
  </si>
  <si>
    <t xml:space="preserve">Found m/z</t>
  </si>
  <si>
    <t xml:space="preserve">Insource fragmentaion observed m/z</t>
  </si>
  <si>
    <t xml:space="preserve">Species detected before</t>
  </si>
  <si>
    <t xml:space="preserve">Identification level (A-D)</t>
  </si>
  <si>
    <t xml:space="preserve">(min)</t>
  </si>
  <si>
    <t xml:space="preserve">ES(+) </t>
  </si>
  <si>
    <t xml:space="preserve">ES(-) </t>
  </si>
  <si>
    <t xml:space="preserve">ES(+)</t>
  </si>
  <si>
    <t xml:space="preserve">ES(-)</t>
  </si>
  <si>
    <t xml:space="preserve">References</t>
  </si>
  <si>
    <t xml:space="preserve">kaempferol-3Glc-7Rha (quercetin-3Rha-7Rha)</t>
  </si>
  <si>
    <t xml:space="preserve">kaempferol-3-O-glucoside 7-O-rhamnoside</t>
  </si>
  <si>
    <t xml:space="preserve">Flavonol glycoside</t>
  </si>
  <si>
    <t xml:space="preserve">433;287</t>
  </si>
  <si>
    <t xml:space="preserve">431;283</t>
  </si>
  <si>
    <t xml:space="preserve">Arabidopsis</t>
  </si>
  <si>
    <t xml:space="preserve">Tohge et al., 2005; Nakabayashi et al., 2009; Saito et al., 2013</t>
  </si>
  <si>
    <t xml:space="preserve">A</t>
  </si>
  <si>
    <t xml:space="preserve">kaempferol-3Glc2"Rha-7Rha</t>
  </si>
  <si>
    <t xml:space="preserve">kaempferol-3-O-(2"-O-rhamnosyl) glucoside 7-O-rhamnoside</t>
  </si>
  <si>
    <t xml:space="preserve">595;433;287</t>
  </si>
  <si>
    <t xml:space="preserve">593;431;285</t>
  </si>
  <si>
    <t xml:space="preserve">kaempferol-3-O-rhamnoside 7-O-rhamnoside</t>
  </si>
  <si>
    <t xml:space="preserve">quercetin-3-O-glucoside 7-O-rhamnoside</t>
  </si>
  <si>
    <t xml:space="preserve">449;303</t>
  </si>
  <si>
    <t xml:space="preserve">447;299</t>
  </si>
  <si>
    <t xml:space="preserve">quercetin-3Glc2"Rha-7Rha</t>
  </si>
  <si>
    <t xml:space="preserve">quercetin-3-O-(2"-O-rhamnosyl) glucoside 7-O-rhamnoside</t>
  </si>
  <si>
    <t xml:space="preserve">611;449;303</t>
  </si>
  <si>
    <t xml:space="preserve">609;447;299</t>
  </si>
  <si>
    <t xml:space="preserve">cyanidin 3-O-[2''-O-(xylosyl) 6''-O-(p-O-(glucosyl) p-coumaroyl) glucoside] 5-O-[6'''-O-(malonyl) glucoside]</t>
  </si>
  <si>
    <t xml:space="preserve">Anthocyanin derivative</t>
  </si>
  <si>
    <t xml:space="preserve">Tohge et al., 2005</t>
  </si>
  <si>
    <t xml:space="preserve">B</t>
  </si>
  <si>
    <t xml:space="preserve">cyanidin 3-O-[2''-O-(2'''-O-(sinapoyl) xylosyl) 6''-O-(p-O-coumaroyl) glucoside] 5-O-[6''''-O-(malonyl) glucoside]</t>
  </si>
  <si>
    <t xml:space="preserve">cyanidin 3-O-[2''-O-(6'''-O-(sinapoyl) xylosyl) 6''-O-(p-O-(glucosyl)-p-coumaroyl) glucoside] 5-O-(6''''-O-malonyl) glucoside</t>
  </si>
  <si>
    <t xml:space="preserve">kaempferol-3-O-glucoside</t>
  </si>
  <si>
    <t xml:space="preserve">Nakabayashi et al., 2009; Saito et al., 2013</t>
  </si>
  <si>
    <t xml:space="preserve">kaempferol-3-O-rhamnoside</t>
  </si>
  <si>
    <t xml:space="preserve">quercetin-3-O-glucoside</t>
  </si>
  <si>
    <t xml:space="preserve">quercetin-3-O-rhamnoside</t>
  </si>
  <si>
    <t xml:space="preserve">putative kaempferol-deoxyhexoside-hexoside</t>
  </si>
  <si>
    <t xml:space="preserve">Flavonol derivative</t>
  </si>
  <si>
    <t xml:space="preserve">449;287</t>
  </si>
  <si>
    <t xml:space="preserve">447;285</t>
  </si>
  <si>
    <t xml:space="preserve">putative kaempferol-hexoside-deoxyhexoside</t>
  </si>
  <si>
    <t xml:space="preserve">putative kaempferol-dihexoside</t>
  </si>
  <si>
    <t xml:space="preserve">putative quercetin-deoxyhexoside-hexoside</t>
  </si>
  <si>
    <t xml:space="preserve">putative kaempferol-diglycoside</t>
  </si>
  <si>
    <t xml:space="preserve">putative kaempferol-malonylhexoside</t>
  </si>
  <si>
    <r>
      <rPr>
        <sz val="10"/>
        <rFont val="Arial"/>
        <family val="2"/>
      </rPr>
      <t xml:space="preserve">489 [M-H-CO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](parental ion 533)</t>
    </r>
  </si>
  <si>
    <t xml:space="preserve">Matsuda et al., 2009</t>
  </si>
  <si>
    <t xml:space="preserve">putative pelargonidin 3-O-[2''-O-(6'''-O-(sinapoyl) xylosyl) 6''-O-(p-O-(glucosyl)-p-coumaroyl) glucoside] 5-O-(6''''-O-malonyl) glucoside</t>
  </si>
  <si>
    <t xml:space="preserve">putative cyanidin 3-O-[2''-O-(6'''-O-(sinapoyl) xylosyl) 6''-O-(p-O-(glucosyl)-p-coumaroyl) glucoside]</t>
  </si>
  <si>
    <t xml:space="preserve">putative cyanidin 3-O-[2''-O-(6'''-O-(sinapoyl) xylosyl) 6''-O-(-p-coumaroyl) glucoside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23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sz val="11"/>
      <color rgb="FF000000"/>
      <name val="Calibri"/>
      <family val="2"/>
    </font>
    <font>
      <b val="true"/>
      <sz val="14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2"/>
      <name val="Calibri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10"/>
      <name val="Arial"/>
      <family val="2"/>
    </font>
    <font>
      <b val="true"/>
      <sz val="14"/>
      <name val="Calibri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sz val="18"/>
      <color rgb="FFDD0806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2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0" fillId="0" borderId="0" xfId="22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2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3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2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heet3" xfId="21"/>
    <cellStyle name="Standard 2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47"/>
  <sheetViews>
    <sheetView showFormulas="false" showGridLines="true" showRowColHeaders="true" showZeros="true" rightToLeft="false" tabSelected="true" showOutlineSymbols="true" defaultGridColor="true" view="normal" topLeftCell="A84" colorId="64" zoomScale="150" zoomScaleNormal="150" zoomScalePageLayoutView="100" workbookViewId="0">
      <selection pane="topLeft" activeCell="J78" activeCellId="0" sqref="J78"/>
    </sheetView>
  </sheetViews>
  <sheetFormatPr defaultColWidth="7.9921875" defaultRowHeight="14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1" width="12.42"/>
    <col collapsed="false" customWidth="true" hidden="false" outlineLevel="0" max="24" min="3" style="1" width="7.7"/>
    <col collapsed="false" customWidth="false" hidden="false" outlineLevel="0" max="25" min="25" style="1" width="7.99"/>
    <col collapsed="false" customWidth="true" hidden="false" outlineLevel="0" max="28" min="26" style="1" width="7.7"/>
    <col collapsed="false" customWidth="true" hidden="false" outlineLevel="0" max="29" min="29" style="0" width="8.7"/>
    <col collapsed="false" customWidth="true" hidden="false" outlineLevel="0" max="65" min="30" style="1" width="7.7"/>
    <col collapsed="false" customWidth="false" hidden="false" outlineLevel="0" max="257" min="66" style="1" width="7.99"/>
  </cols>
  <sheetData>
    <row r="1" customFormat="false" ht="17" hidden="false" customHeight="false" outlineLevel="0" collapsed="false">
      <c r="A1" s="2" t="s">
        <v>0</v>
      </c>
    </row>
    <row r="2" customFormat="false" ht="18.75" hidden="false" customHeight="tru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  <row r="5" s="8" customFormat="true" ht="159" hidden="false" customHeight="true" outlineLevel="0" collapsed="false">
      <c r="A5" s="4" t="s">
        <v>3</v>
      </c>
      <c r="B5" s="5" t="s">
        <v>4</v>
      </c>
      <c r="C5" s="6" t="s">
        <v>5</v>
      </c>
      <c r="D5" s="7" t="s">
        <v>6</v>
      </c>
      <c r="E5" s="7" t="s">
        <v>7</v>
      </c>
      <c r="F5" s="7" t="s">
        <v>8</v>
      </c>
      <c r="G5" s="7" t="s">
        <v>9</v>
      </c>
      <c r="H5" s="7" t="s">
        <v>10</v>
      </c>
      <c r="I5" s="7" t="s">
        <v>11</v>
      </c>
      <c r="J5" s="7" t="s">
        <v>12</v>
      </c>
      <c r="K5" s="7" t="s">
        <v>13</v>
      </c>
      <c r="L5" s="7" t="s">
        <v>14</v>
      </c>
      <c r="M5" s="6" t="s">
        <v>15</v>
      </c>
      <c r="N5" s="6" t="s">
        <v>16</v>
      </c>
      <c r="O5" s="7" t="s">
        <v>17</v>
      </c>
      <c r="P5" s="7" t="s">
        <v>18</v>
      </c>
      <c r="Q5" s="7" t="s">
        <v>19</v>
      </c>
      <c r="R5" s="7" t="s">
        <v>20</v>
      </c>
      <c r="S5" s="7" t="s">
        <v>21</v>
      </c>
      <c r="T5" s="7" t="s">
        <v>22</v>
      </c>
      <c r="U5" s="7" t="s">
        <v>23</v>
      </c>
      <c r="V5" s="7" t="s">
        <v>24</v>
      </c>
      <c r="W5" s="7" t="s">
        <v>25</v>
      </c>
      <c r="X5" s="7" t="s">
        <v>26</v>
      </c>
    </row>
    <row r="6" customFormat="false" ht="17" hidden="false" customHeight="true" outlineLevel="0" collapsed="false">
      <c r="A6" s="9" t="s">
        <v>27</v>
      </c>
      <c r="B6" s="10" t="s">
        <v>28</v>
      </c>
      <c r="C6" s="11" t="n">
        <v>1119492.02215053</v>
      </c>
      <c r="D6" s="11" t="n">
        <v>1380004.68447754</v>
      </c>
      <c r="E6" s="11" t="n">
        <v>3012357.16706728</v>
      </c>
      <c r="F6" s="11" t="n">
        <v>36954.4657083884</v>
      </c>
      <c r="G6" s="11" t="n">
        <v>42398.4907534019</v>
      </c>
      <c r="H6" s="11" t="n">
        <v>14292.2376119843</v>
      </c>
      <c r="I6" s="11" t="n">
        <v>55538.5200847434</v>
      </c>
      <c r="J6" s="11" t="n">
        <v>83262.1153025243</v>
      </c>
      <c r="K6" s="11" t="n">
        <v>0</v>
      </c>
      <c r="L6" s="11" t="n">
        <v>0</v>
      </c>
      <c r="M6" s="11" t="n">
        <v>0</v>
      </c>
      <c r="N6" s="11" t="n">
        <v>0</v>
      </c>
      <c r="O6" s="11" t="n">
        <v>0</v>
      </c>
      <c r="P6" s="11" t="n">
        <v>0</v>
      </c>
      <c r="Q6" s="11" t="n">
        <v>0</v>
      </c>
      <c r="R6" s="11" t="n">
        <v>0</v>
      </c>
      <c r="S6" s="11" t="n">
        <v>0</v>
      </c>
      <c r="T6" s="11" t="n">
        <v>0</v>
      </c>
      <c r="U6" s="11" t="n">
        <v>0</v>
      </c>
      <c r="V6" s="11" t="n">
        <v>0</v>
      </c>
      <c r="W6" s="11" t="n">
        <v>0</v>
      </c>
      <c r="X6" s="11" t="n">
        <v>0</v>
      </c>
    </row>
    <row r="7" customFormat="false" ht="17" hidden="false" customHeight="true" outlineLevel="0" collapsed="false">
      <c r="A7" s="9" t="s">
        <v>29</v>
      </c>
      <c r="B7" s="10" t="s">
        <v>28</v>
      </c>
      <c r="C7" s="11" t="n">
        <v>1071646.60204088</v>
      </c>
      <c r="D7" s="11" t="n">
        <v>1048528.90882897</v>
      </c>
      <c r="E7" s="11" t="n">
        <v>1126618.80702381</v>
      </c>
      <c r="F7" s="11" t="n">
        <v>1134579.89121418</v>
      </c>
      <c r="G7" s="11" t="n">
        <v>1252310.99763742</v>
      </c>
      <c r="H7" s="11" t="n">
        <v>858790.218942763</v>
      </c>
      <c r="I7" s="11" t="n">
        <v>4069074.00000282</v>
      </c>
      <c r="J7" s="11" t="n">
        <v>4737971.24735893</v>
      </c>
      <c r="K7" s="11" t="n">
        <v>0</v>
      </c>
      <c r="L7" s="11" t="n">
        <v>0</v>
      </c>
      <c r="M7" s="11" t="n">
        <v>0</v>
      </c>
      <c r="N7" s="11" t="n">
        <v>0</v>
      </c>
      <c r="O7" s="11" t="n">
        <v>0</v>
      </c>
      <c r="P7" s="11" t="n">
        <v>0</v>
      </c>
      <c r="Q7" s="11" t="n">
        <v>0</v>
      </c>
      <c r="R7" s="11" t="n">
        <v>0</v>
      </c>
      <c r="S7" s="11" t="n">
        <v>0</v>
      </c>
      <c r="T7" s="11" t="n">
        <v>0</v>
      </c>
      <c r="U7" s="11" t="n">
        <v>0</v>
      </c>
      <c r="V7" s="11" t="n">
        <v>0</v>
      </c>
      <c r="W7" s="11" t="n">
        <v>0</v>
      </c>
      <c r="X7" s="11" t="n">
        <v>0</v>
      </c>
    </row>
    <row r="8" customFormat="false" ht="17" hidden="false" customHeight="true" outlineLevel="0" collapsed="false">
      <c r="A8" s="9" t="s">
        <v>30</v>
      </c>
      <c r="B8" s="10" t="s">
        <v>28</v>
      </c>
      <c r="C8" s="11" t="n">
        <v>10487.1769089334</v>
      </c>
      <c r="D8" s="11" t="n">
        <v>5785.57336162579</v>
      </c>
      <c r="E8" s="11" t="n">
        <v>6276.01723084475</v>
      </c>
      <c r="F8" s="11" t="n">
        <v>8808.7352283927</v>
      </c>
      <c r="G8" s="11" t="n">
        <v>13345.6325061022</v>
      </c>
      <c r="H8" s="11" t="n">
        <v>35152.5561925831</v>
      </c>
      <c r="I8" s="11" t="n">
        <v>112987.518161767</v>
      </c>
      <c r="J8" s="11" t="n">
        <v>120609.243739189</v>
      </c>
      <c r="K8" s="11" t="n">
        <v>0</v>
      </c>
      <c r="L8" s="11" t="n">
        <v>0</v>
      </c>
      <c r="M8" s="11" t="n">
        <v>0</v>
      </c>
      <c r="N8" s="11" t="n">
        <v>0</v>
      </c>
      <c r="O8" s="11" t="n">
        <v>0</v>
      </c>
      <c r="P8" s="11" t="n">
        <v>0</v>
      </c>
      <c r="Q8" s="11" t="n">
        <v>0</v>
      </c>
      <c r="R8" s="11" t="n">
        <v>0</v>
      </c>
      <c r="S8" s="11" t="n">
        <v>0</v>
      </c>
      <c r="T8" s="11" t="n">
        <v>0</v>
      </c>
      <c r="U8" s="11" t="n">
        <v>0</v>
      </c>
      <c r="V8" s="11" t="n">
        <v>0</v>
      </c>
      <c r="W8" s="11" t="n">
        <v>0</v>
      </c>
      <c r="X8" s="11" t="n">
        <v>0</v>
      </c>
    </row>
    <row r="9" customFormat="false" ht="17" hidden="false" customHeight="true" outlineLevel="0" collapsed="false">
      <c r="A9" s="9" t="s">
        <v>31</v>
      </c>
      <c r="B9" s="10" t="s">
        <v>28</v>
      </c>
      <c r="C9" s="11" t="n">
        <v>0</v>
      </c>
      <c r="D9" s="11" t="n">
        <v>0</v>
      </c>
      <c r="E9" s="11" t="n">
        <v>0</v>
      </c>
      <c r="F9" s="11" t="n">
        <v>0</v>
      </c>
      <c r="G9" s="11" t="n">
        <v>0</v>
      </c>
      <c r="H9" s="11" t="n">
        <v>0</v>
      </c>
      <c r="I9" s="11" t="n">
        <v>0</v>
      </c>
      <c r="J9" s="11" t="n">
        <v>0</v>
      </c>
      <c r="K9" s="11" t="n">
        <v>0</v>
      </c>
      <c r="L9" s="11" t="n">
        <v>0</v>
      </c>
      <c r="M9" s="11" t="n">
        <v>0</v>
      </c>
      <c r="N9" s="11" t="n">
        <v>0</v>
      </c>
      <c r="O9" s="11" t="n">
        <v>0</v>
      </c>
      <c r="P9" s="11" t="n">
        <v>0</v>
      </c>
      <c r="Q9" s="11" t="n">
        <v>0</v>
      </c>
      <c r="R9" s="11" t="n">
        <v>0</v>
      </c>
      <c r="S9" s="11" t="n">
        <v>0</v>
      </c>
      <c r="T9" s="11" t="n">
        <v>0</v>
      </c>
      <c r="U9" s="11" t="n">
        <v>0</v>
      </c>
      <c r="V9" s="11" t="n">
        <v>0</v>
      </c>
      <c r="W9" s="11" t="n">
        <v>0</v>
      </c>
      <c r="X9" s="11" t="n">
        <v>0</v>
      </c>
    </row>
    <row r="10" customFormat="false" ht="17" hidden="false" customHeight="true" outlineLevel="0" collapsed="false">
      <c r="A10" s="9" t="s">
        <v>32</v>
      </c>
      <c r="B10" s="10" t="s">
        <v>28</v>
      </c>
      <c r="C10" s="11" t="n">
        <v>0</v>
      </c>
      <c r="D10" s="11" t="n">
        <v>0</v>
      </c>
      <c r="E10" s="11" t="n">
        <v>0</v>
      </c>
      <c r="F10" s="11" t="n">
        <v>0</v>
      </c>
      <c r="G10" s="11" t="n">
        <v>0</v>
      </c>
      <c r="H10" s="11" t="n">
        <v>0</v>
      </c>
      <c r="I10" s="11" t="n">
        <v>0</v>
      </c>
      <c r="J10" s="11" t="n">
        <v>0</v>
      </c>
      <c r="K10" s="11" t="n">
        <v>0</v>
      </c>
      <c r="L10" s="11" t="n">
        <v>0</v>
      </c>
      <c r="M10" s="11" t="n">
        <v>0</v>
      </c>
      <c r="N10" s="11" t="n">
        <v>0</v>
      </c>
      <c r="O10" s="11" t="n">
        <v>0</v>
      </c>
      <c r="P10" s="11" t="n">
        <v>0</v>
      </c>
      <c r="Q10" s="11" t="n">
        <v>0</v>
      </c>
      <c r="R10" s="11" t="n">
        <v>0</v>
      </c>
      <c r="S10" s="11" t="n">
        <v>0</v>
      </c>
      <c r="T10" s="11" t="n">
        <v>0</v>
      </c>
      <c r="U10" s="11" t="n">
        <v>0</v>
      </c>
      <c r="V10" s="11" t="n">
        <v>0</v>
      </c>
      <c r="W10" s="11" t="n">
        <v>0</v>
      </c>
      <c r="X10" s="11" t="n">
        <v>0</v>
      </c>
    </row>
    <row r="11" customFormat="false" ht="17" hidden="false" customHeight="true" outlineLevel="0" collapsed="false">
      <c r="A11" s="9" t="s">
        <v>33</v>
      </c>
      <c r="B11" s="10" t="s">
        <v>28</v>
      </c>
      <c r="C11" s="11" t="n">
        <v>149713.527022995</v>
      </c>
      <c r="D11" s="11" t="n">
        <v>218905.416252278</v>
      </c>
      <c r="E11" s="11" t="n">
        <v>504940.348149599</v>
      </c>
      <c r="F11" s="11" t="n">
        <v>11388.9691728586</v>
      </c>
      <c r="G11" s="11" t="n">
        <v>12933.9823924133</v>
      </c>
      <c r="H11" s="11" t="n">
        <v>0</v>
      </c>
      <c r="I11" s="11" t="n">
        <v>0</v>
      </c>
      <c r="J11" s="11" t="n">
        <v>0</v>
      </c>
      <c r="K11" s="11" t="n">
        <v>0</v>
      </c>
      <c r="L11" s="11" t="n">
        <v>0</v>
      </c>
      <c r="M11" s="11" t="n">
        <v>0</v>
      </c>
      <c r="N11" s="11" t="n">
        <v>0</v>
      </c>
      <c r="O11" s="11" t="n">
        <v>0</v>
      </c>
      <c r="P11" s="11" t="n">
        <v>0</v>
      </c>
      <c r="Q11" s="11" t="n">
        <v>0</v>
      </c>
      <c r="R11" s="11" t="n">
        <v>0</v>
      </c>
      <c r="S11" s="11" t="n">
        <v>0</v>
      </c>
      <c r="T11" s="11" t="n">
        <v>0</v>
      </c>
      <c r="U11" s="11" t="n">
        <v>0</v>
      </c>
      <c r="V11" s="11" t="n">
        <v>0</v>
      </c>
      <c r="W11" s="11" t="n">
        <v>0</v>
      </c>
      <c r="X11" s="11" t="n">
        <v>0</v>
      </c>
    </row>
    <row r="12" customFormat="false" ht="17" hidden="false" customHeight="true" outlineLevel="0" collapsed="false">
      <c r="A12" s="9" t="s">
        <v>34</v>
      </c>
      <c r="B12" s="10" t="s">
        <v>28</v>
      </c>
      <c r="C12" s="11" t="n">
        <v>460309.220855868</v>
      </c>
      <c r="D12" s="11" t="n">
        <v>784740.641047599</v>
      </c>
      <c r="E12" s="11" t="n">
        <v>1885009.41727939</v>
      </c>
      <c r="F12" s="11" t="n">
        <v>0</v>
      </c>
      <c r="G12" s="11" t="n">
        <v>1743.3364439038</v>
      </c>
      <c r="H12" s="11" t="n">
        <v>0</v>
      </c>
      <c r="I12" s="11" t="n">
        <v>0</v>
      </c>
      <c r="J12" s="11" t="n">
        <v>0</v>
      </c>
      <c r="K12" s="11" t="n">
        <v>0</v>
      </c>
      <c r="L12" s="11" t="n">
        <v>0</v>
      </c>
      <c r="M12" s="11" t="n">
        <v>0</v>
      </c>
      <c r="N12" s="11" t="n">
        <v>0</v>
      </c>
      <c r="O12" s="11" t="n">
        <v>0</v>
      </c>
      <c r="P12" s="11" t="n">
        <v>0</v>
      </c>
      <c r="Q12" s="11" t="n">
        <v>0</v>
      </c>
      <c r="R12" s="11" t="n">
        <v>0</v>
      </c>
      <c r="S12" s="11" t="n">
        <v>0</v>
      </c>
      <c r="T12" s="11" t="n">
        <v>0</v>
      </c>
      <c r="U12" s="11" t="n">
        <v>0</v>
      </c>
      <c r="V12" s="11" t="n">
        <v>68665.4855720479</v>
      </c>
      <c r="W12" s="11" t="n">
        <v>0</v>
      </c>
      <c r="X12" s="11" t="n">
        <v>0</v>
      </c>
    </row>
    <row r="13" customFormat="false" ht="17" hidden="false" customHeight="true" outlineLevel="0" collapsed="false">
      <c r="A13" s="9" t="s">
        <v>35</v>
      </c>
      <c r="B13" s="10" t="s">
        <v>28</v>
      </c>
      <c r="C13" s="11" t="n">
        <v>0</v>
      </c>
      <c r="D13" s="11" t="n">
        <v>35875.6089839385</v>
      </c>
      <c r="E13" s="11" t="n">
        <v>3831391.01154112</v>
      </c>
      <c r="F13" s="11" t="n">
        <v>0</v>
      </c>
      <c r="G13" s="11" t="n">
        <v>0</v>
      </c>
      <c r="H13" s="11" t="n">
        <v>0</v>
      </c>
      <c r="I13" s="11" t="n">
        <v>0</v>
      </c>
      <c r="J13" s="11" t="n">
        <v>0</v>
      </c>
      <c r="K13" s="11" t="n">
        <v>0</v>
      </c>
      <c r="L13" s="11" t="n">
        <v>0</v>
      </c>
      <c r="M13" s="11" t="n">
        <v>0</v>
      </c>
      <c r="N13" s="11" t="n">
        <v>0</v>
      </c>
      <c r="O13" s="11" t="n">
        <v>0</v>
      </c>
      <c r="P13" s="11" t="n">
        <v>0</v>
      </c>
      <c r="Q13" s="11" t="n">
        <v>0</v>
      </c>
      <c r="R13" s="11" t="n">
        <v>0</v>
      </c>
      <c r="S13" s="11" t="n">
        <v>0</v>
      </c>
      <c r="T13" s="11" t="n">
        <v>0</v>
      </c>
      <c r="U13" s="11" t="n">
        <v>0</v>
      </c>
      <c r="V13" s="11" t="n">
        <v>0</v>
      </c>
      <c r="W13" s="11" t="n">
        <v>0</v>
      </c>
      <c r="X13" s="11" t="n">
        <v>0</v>
      </c>
    </row>
    <row r="14" customFormat="false" ht="17" hidden="false" customHeight="true" outlineLevel="0" collapsed="false">
      <c r="A14" s="9" t="s">
        <v>36</v>
      </c>
      <c r="B14" s="10" t="s">
        <v>28</v>
      </c>
      <c r="C14" s="11" t="n">
        <v>2227065.0247278</v>
      </c>
      <c r="D14" s="11" t="n">
        <v>2394979.84389643</v>
      </c>
      <c r="E14" s="11" t="n">
        <v>0</v>
      </c>
      <c r="F14" s="11" t="n">
        <v>78661.5257368711</v>
      </c>
      <c r="G14" s="11" t="n">
        <v>79377.5608949817</v>
      </c>
      <c r="H14" s="11" t="n">
        <v>19123.8754415039</v>
      </c>
      <c r="I14" s="11" t="n">
        <v>52426.1936523797</v>
      </c>
      <c r="J14" s="11" t="n">
        <v>84164.648224897</v>
      </c>
      <c r="K14" s="11" t="n">
        <v>3338.91400273248</v>
      </c>
      <c r="L14" s="11" t="n">
        <v>0</v>
      </c>
      <c r="M14" s="11" t="n">
        <v>0</v>
      </c>
      <c r="N14" s="11" t="n">
        <v>0</v>
      </c>
      <c r="O14" s="11" t="n">
        <v>0</v>
      </c>
      <c r="P14" s="11" t="n">
        <v>0</v>
      </c>
      <c r="Q14" s="11" t="n">
        <v>0</v>
      </c>
      <c r="R14" s="11" t="n">
        <v>0</v>
      </c>
      <c r="S14" s="11" t="n">
        <v>0</v>
      </c>
      <c r="T14" s="11" t="n">
        <v>0</v>
      </c>
      <c r="U14" s="11" t="n">
        <v>0</v>
      </c>
      <c r="V14" s="11" t="n">
        <v>0</v>
      </c>
      <c r="W14" s="11" t="n">
        <v>0</v>
      </c>
      <c r="X14" s="11" t="n">
        <v>0</v>
      </c>
    </row>
    <row r="15" customFormat="false" ht="17" hidden="false" customHeight="true" outlineLevel="0" collapsed="false">
      <c r="A15" s="9" t="s">
        <v>37</v>
      </c>
      <c r="B15" s="10" t="s">
        <v>28</v>
      </c>
      <c r="C15" s="11" t="n">
        <v>0</v>
      </c>
      <c r="D15" s="11" t="n">
        <v>0</v>
      </c>
      <c r="E15" s="11" t="n">
        <v>0</v>
      </c>
      <c r="F15" s="11" t="n">
        <v>0</v>
      </c>
      <c r="G15" s="11" t="n">
        <v>0</v>
      </c>
      <c r="H15" s="11" t="n">
        <v>12723.4940903008</v>
      </c>
      <c r="I15" s="11" t="n">
        <v>46514.7202261924</v>
      </c>
      <c r="J15" s="11" t="n">
        <v>74265.8041718418</v>
      </c>
      <c r="K15" s="11" t="n">
        <v>365473.95741645</v>
      </c>
      <c r="L15" s="11" t="n">
        <v>136896.761059842</v>
      </c>
      <c r="M15" s="11" t="n">
        <v>443.630779927765</v>
      </c>
      <c r="N15" s="11" t="n">
        <v>16460.4544116903</v>
      </c>
      <c r="O15" s="11" t="n">
        <v>993818.381704051</v>
      </c>
      <c r="P15" s="11" t="n">
        <v>400207.041480351</v>
      </c>
      <c r="Q15" s="11" t="n">
        <v>15236.4234560282</v>
      </c>
      <c r="R15" s="11" t="n">
        <v>2309.09489841368</v>
      </c>
      <c r="S15" s="11" t="n">
        <v>121592.157667444</v>
      </c>
      <c r="T15" s="11" t="n">
        <v>148512.320673373</v>
      </c>
      <c r="U15" s="11" t="n">
        <v>164676.120160641</v>
      </c>
      <c r="V15" s="11" t="n">
        <v>0</v>
      </c>
      <c r="W15" s="11" t="n">
        <v>0</v>
      </c>
      <c r="X15" s="11" t="n">
        <v>0</v>
      </c>
    </row>
    <row r="16" customFormat="false" ht="17" hidden="false" customHeight="true" outlineLevel="0" collapsed="false">
      <c r="A16" s="9" t="s">
        <v>38</v>
      </c>
      <c r="B16" s="10" t="s">
        <v>28</v>
      </c>
      <c r="C16" s="11" t="n">
        <v>50375.3655157824</v>
      </c>
      <c r="D16" s="11" t="n">
        <v>45681.7146386459</v>
      </c>
      <c r="E16" s="11" t="n">
        <v>3919606.4868064</v>
      </c>
      <c r="F16" s="11" t="n">
        <v>0</v>
      </c>
      <c r="G16" s="11" t="n">
        <v>0</v>
      </c>
      <c r="H16" s="11" t="n">
        <v>0</v>
      </c>
      <c r="I16" s="11" t="n">
        <v>0</v>
      </c>
      <c r="J16" s="11" t="n">
        <v>0</v>
      </c>
      <c r="K16" s="11" t="n">
        <v>0</v>
      </c>
      <c r="L16" s="11" t="n">
        <v>0</v>
      </c>
      <c r="M16" s="11" t="n">
        <v>0</v>
      </c>
      <c r="N16" s="11" t="n">
        <v>0</v>
      </c>
      <c r="O16" s="11" t="n">
        <v>0</v>
      </c>
      <c r="P16" s="11" t="n">
        <v>0</v>
      </c>
      <c r="Q16" s="11" t="n">
        <v>0</v>
      </c>
      <c r="R16" s="11" t="n">
        <v>0</v>
      </c>
      <c r="S16" s="11" t="n">
        <v>0</v>
      </c>
      <c r="T16" s="11" t="n">
        <v>0</v>
      </c>
      <c r="U16" s="11" t="n">
        <v>0</v>
      </c>
      <c r="V16" s="11" t="n">
        <v>0</v>
      </c>
      <c r="W16" s="11" t="n">
        <v>0</v>
      </c>
      <c r="X16" s="11" t="n">
        <v>0</v>
      </c>
    </row>
    <row r="17" customFormat="false" ht="17" hidden="false" customHeight="true" outlineLevel="0" collapsed="false">
      <c r="A17" s="9" t="s">
        <v>39</v>
      </c>
      <c r="B17" s="10" t="s">
        <v>28</v>
      </c>
      <c r="C17" s="11" t="n">
        <v>406282.913800416</v>
      </c>
      <c r="D17" s="11" t="n">
        <v>327961.262079897</v>
      </c>
      <c r="E17" s="11" t="n">
        <v>51050.6118939111</v>
      </c>
      <c r="F17" s="11" t="n">
        <v>25543.7008797146</v>
      </c>
      <c r="G17" s="11" t="n">
        <v>12145.4285293105</v>
      </c>
      <c r="H17" s="11" t="n">
        <v>0</v>
      </c>
      <c r="I17" s="11" t="n">
        <v>0</v>
      </c>
      <c r="J17" s="11" t="n">
        <v>7497.49712707464</v>
      </c>
      <c r="K17" s="11" t="n">
        <v>0</v>
      </c>
      <c r="L17" s="11" t="n">
        <v>0</v>
      </c>
      <c r="M17" s="11" t="n">
        <v>0</v>
      </c>
      <c r="N17" s="11" t="n">
        <v>0</v>
      </c>
      <c r="O17" s="11" t="n">
        <v>0</v>
      </c>
      <c r="P17" s="11" t="n">
        <v>0</v>
      </c>
      <c r="Q17" s="11" t="n">
        <v>0</v>
      </c>
      <c r="R17" s="11" t="n">
        <v>0</v>
      </c>
      <c r="S17" s="11" t="n">
        <v>0</v>
      </c>
      <c r="T17" s="11" t="n">
        <v>0</v>
      </c>
      <c r="U17" s="11" t="n">
        <v>0</v>
      </c>
      <c r="V17" s="11" t="n">
        <v>0</v>
      </c>
      <c r="W17" s="11" t="n">
        <v>0</v>
      </c>
      <c r="X17" s="11" t="n">
        <v>0</v>
      </c>
    </row>
    <row r="18" customFormat="false" ht="17" hidden="false" customHeight="true" outlineLevel="0" collapsed="false">
      <c r="A18" s="9" t="s">
        <v>40</v>
      </c>
      <c r="B18" s="10" t="s">
        <v>28</v>
      </c>
      <c r="C18" s="11" t="n">
        <v>0</v>
      </c>
      <c r="D18" s="11" t="n">
        <v>0</v>
      </c>
      <c r="E18" s="11" t="n">
        <v>0</v>
      </c>
      <c r="F18" s="11" t="n">
        <v>0</v>
      </c>
      <c r="G18" s="11" t="n">
        <v>0</v>
      </c>
      <c r="H18" s="11" t="n">
        <v>0</v>
      </c>
      <c r="I18" s="11" t="n">
        <v>0</v>
      </c>
      <c r="J18" s="11" t="n">
        <v>0</v>
      </c>
      <c r="K18" s="11" t="n">
        <v>6528.00446366239</v>
      </c>
      <c r="L18" s="11" t="n">
        <v>188910.405925825</v>
      </c>
      <c r="M18" s="11" t="n">
        <v>0</v>
      </c>
      <c r="N18" s="11" t="n">
        <v>0</v>
      </c>
      <c r="O18" s="11" t="n">
        <v>5648.56043710614</v>
      </c>
      <c r="P18" s="11" t="n">
        <v>967505.88553775</v>
      </c>
      <c r="Q18" s="11" t="n">
        <v>0</v>
      </c>
      <c r="R18" s="11" t="n">
        <v>0</v>
      </c>
      <c r="S18" s="11" t="n">
        <v>47064.6459781513</v>
      </c>
      <c r="T18" s="11" t="n">
        <v>0</v>
      </c>
      <c r="U18" s="11" t="n">
        <v>7704.21459323289</v>
      </c>
      <c r="V18" s="11" t="n">
        <v>0</v>
      </c>
      <c r="W18" s="11" t="n">
        <v>0</v>
      </c>
      <c r="X18" s="11" t="n">
        <v>0</v>
      </c>
    </row>
    <row r="19" customFormat="false" ht="17" hidden="false" customHeight="true" outlineLevel="0" collapsed="false">
      <c r="A19" s="9" t="s">
        <v>41</v>
      </c>
      <c r="B19" s="10" t="s">
        <v>28</v>
      </c>
      <c r="C19" s="11" t="n">
        <v>754760.850154478</v>
      </c>
      <c r="D19" s="11" t="n">
        <v>1211329.44259419</v>
      </c>
      <c r="E19" s="11" t="n">
        <v>2313916.78512358</v>
      </c>
      <c r="F19" s="11" t="n">
        <v>33754.2880251333</v>
      </c>
      <c r="G19" s="11" t="n">
        <v>42356.7867975437</v>
      </c>
      <c r="H19" s="11" t="n">
        <v>30719.8468520329</v>
      </c>
      <c r="I19" s="11" t="n">
        <v>10840.2065641161</v>
      </c>
      <c r="J19" s="11" t="n">
        <v>24553.4289481251</v>
      </c>
      <c r="K19" s="11" t="n">
        <v>0</v>
      </c>
      <c r="L19" s="11" t="n">
        <v>0</v>
      </c>
      <c r="M19" s="11" t="n">
        <v>0</v>
      </c>
      <c r="N19" s="11" t="n">
        <v>0</v>
      </c>
      <c r="O19" s="11" t="n">
        <v>0</v>
      </c>
      <c r="P19" s="11" t="n">
        <v>0</v>
      </c>
      <c r="Q19" s="11" t="n">
        <v>0</v>
      </c>
      <c r="R19" s="11" t="n">
        <v>0</v>
      </c>
      <c r="S19" s="11" t="n">
        <v>0</v>
      </c>
      <c r="T19" s="11" t="n">
        <v>0</v>
      </c>
      <c r="U19" s="11" t="n">
        <v>0</v>
      </c>
      <c r="V19" s="11" t="n">
        <v>0</v>
      </c>
      <c r="W19" s="11" t="n">
        <v>0</v>
      </c>
      <c r="X19" s="11" t="n">
        <v>0</v>
      </c>
    </row>
    <row r="20" customFormat="false" ht="17" hidden="false" customHeight="true" outlineLevel="0" collapsed="false">
      <c r="A20" s="9" t="s">
        <v>42</v>
      </c>
      <c r="B20" s="10" t="s">
        <v>28</v>
      </c>
      <c r="C20" s="11" t="n">
        <v>595103.677478054</v>
      </c>
      <c r="D20" s="11" t="n">
        <v>947828.7613285</v>
      </c>
      <c r="E20" s="11" t="n">
        <v>2331319.74012402</v>
      </c>
      <c r="F20" s="11" t="n">
        <v>53501.2321924052</v>
      </c>
      <c r="G20" s="11" t="n">
        <v>132144.187717584</v>
      </c>
      <c r="H20" s="11" t="n">
        <v>0</v>
      </c>
      <c r="I20" s="11" t="n">
        <v>0</v>
      </c>
      <c r="J20" s="11" t="n">
        <v>0</v>
      </c>
      <c r="K20" s="11" t="n">
        <v>0</v>
      </c>
      <c r="L20" s="11" t="n">
        <v>0</v>
      </c>
      <c r="M20" s="11" t="n">
        <v>0</v>
      </c>
      <c r="N20" s="11" t="n">
        <v>0</v>
      </c>
      <c r="O20" s="11" t="n">
        <v>0</v>
      </c>
      <c r="P20" s="11" t="n">
        <v>0</v>
      </c>
      <c r="Q20" s="11" t="n">
        <v>0</v>
      </c>
      <c r="R20" s="11" t="n">
        <v>0</v>
      </c>
      <c r="S20" s="11" t="n">
        <v>0</v>
      </c>
      <c r="T20" s="11" t="n">
        <v>0</v>
      </c>
      <c r="U20" s="11" t="n">
        <v>0</v>
      </c>
      <c r="V20" s="11" t="n">
        <v>0</v>
      </c>
      <c r="W20" s="11" t="n">
        <v>0</v>
      </c>
      <c r="X20" s="11" t="n">
        <v>0</v>
      </c>
    </row>
    <row r="21" customFormat="false" ht="17" hidden="false" customHeight="true" outlineLevel="0" collapsed="false">
      <c r="A21" s="9" t="s">
        <v>43</v>
      </c>
      <c r="B21" s="10" t="s">
        <v>28</v>
      </c>
      <c r="C21" s="11" t="n">
        <v>457000.595212974</v>
      </c>
      <c r="D21" s="11" t="n">
        <v>819830.011372359</v>
      </c>
      <c r="E21" s="11" t="n">
        <v>2020109.48408928</v>
      </c>
      <c r="F21" s="11" t="n">
        <v>18024.9893351116</v>
      </c>
      <c r="G21" s="11" t="n">
        <v>43578.0217369523</v>
      </c>
      <c r="H21" s="11" t="n">
        <v>0</v>
      </c>
      <c r="I21" s="11" t="n">
        <v>0</v>
      </c>
      <c r="J21" s="11" t="n">
        <v>0</v>
      </c>
      <c r="K21" s="11" t="n">
        <v>0</v>
      </c>
      <c r="L21" s="11" t="n">
        <v>0</v>
      </c>
      <c r="M21" s="11" t="n">
        <v>0</v>
      </c>
      <c r="N21" s="11" t="n">
        <v>0</v>
      </c>
      <c r="O21" s="11" t="n">
        <v>0</v>
      </c>
      <c r="P21" s="11" t="n">
        <v>0</v>
      </c>
      <c r="Q21" s="11" t="n">
        <v>0</v>
      </c>
      <c r="R21" s="11" t="n">
        <v>0</v>
      </c>
      <c r="S21" s="11" t="n">
        <v>0</v>
      </c>
      <c r="T21" s="11" t="n">
        <v>0</v>
      </c>
      <c r="U21" s="11" t="n">
        <v>0</v>
      </c>
      <c r="V21" s="11" t="n">
        <v>0</v>
      </c>
      <c r="W21" s="11" t="n">
        <v>76688.631285627</v>
      </c>
      <c r="X21" s="11" t="n">
        <v>48984.3133138269</v>
      </c>
    </row>
    <row r="22" customFormat="false" ht="17" hidden="false" customHeight="true" outlineLevel="0" collapsed="false">
      <c r="A22" s="9" t="s">
        <v>44</v>
      </c>
      <c r="B22" s="10" t="s">
        <v>28</v>
      </c>
      <c r="C22" s="11" t="n">
        <v>240614.064421767</v>
      </c>
      <c r="D22" s="11" t="n">
        <v>581918.454013534</v>
      </c>
      <c r="E22" s="11" t="n">
        <v>1606307.5008812</v>
      </c>
      <c r="F22" s="11" t="n">
        <v>15041.6898552256</v>
      </c>
      <c r="G22" s="11" t="n">
        <v>16521.2317393133</v>
      </c>
      <c r="H22" s="11" t="n">
        <v>6391.3632392689</v>
      </c>
      <c r="I22" s="11" t="n">
        <v>0</v>
      </c>
      <c r="J22" s="11" t="n">
        <v>19426.9095931277</v>
      </c>
      <c r="K22" s="11" t="n">
        <v>0</v>
      </c>
      <c r="L22" s="11" t="n">
        <v>0</v>
      </c>
      <c r="M22" s="11" t="n">
        <v>0</v>
      </c>
      <c r="N22" s="11" t="n">
        <v>0</v>
      </c>
      <c r="O22" s="11" t="n">
        <v>0</v>
      </c>
      <c r="P22" s="11" t="n">
        <v>0</v>
      </c>
      <c r="Q22" s="11" t="n">
        <v>0</v>
      </c>
      <c r="R22" s="11" t="n">
        <v>0</v>
      </c>
      <c r="S22" s="11" t="n">
        <v>0</v>
      </c>
      <c r="T22" s="11" t="n">
        <v>0</v>
      </c>
      <c r="U22" s="11" t="n">
        <v>0</v>
      </c>
      <c r="V22" s="11" t="n">
        <v>0</v>
      </c>
      <c r="W22" s="11" t="n">
        <v>0</v>
      </c>
      <c r="X22" s="11" t="n">
        <v>0</v>
      </c>
    </row>
    <row r="23" customFormat="false" ht="17" hidden="false" customHeight="true" outlineLevel="0" collapsed="false">
      <c r="A23" s="12" t="s">
        <v>45</v>
      </c>
      <c r="B23" s="10" t="s">
        <v>28</v>
      </c>
      <c r="C23" s="11" t="n">
        <v>0</v>
      </c>
      <c r="D23" s="11" t="n">
        <v>0</v>
      </c>
      <c r="E23" s="11" t="n">
        <v>0</v>
      </c>
      <c r="F23" s="11" t="n">
        <v>0</v>
      </c>
      <c r="G23" s="11" t="n">
        <v>0</v>
      </c>
      <c r="H23" s="11" t="n">
        <v>0</v>
      </c>
      <c r="I23" s="11" t="n">
        <v>0</v>
      </c>
      <c r="J23" s="11" t="n">
        <v>0</v>
      </c>
      <c r="K23" s="11" t="n">
        <v>0</v>
      </c>
      <c r="L23" s="11" t="n">
        <v>0</v>
      </c>
      <c r="M23" s="11" t="n">
        <v>0</v>
      </c>
      <c r="N23" s="11" t="n">
        <v>0</v>
      </c>
      <c r="O23" s="11" t="n">
        <v>0</v>
      </c>
      <c r="P23" s="11" t="n">
        <v>0</v>
      </c>
      <c r="Q23" s="11" t="n">
        <v>0</v>
      </c>
      <c r="R23" s="11" t="n">
        <v>0</v>
      </c>
      <c r="S23" s="11" t="n">
        <v>0</v>
      </c>
      <c r="T23" s="11" t="n">
        <v>0</v>
      </c>
      <c r="U23" s="11" t="n">
        <v>0</v>
      </c>
      <c r="V23" s="11" t="n">
        <v>0</v>
      </c>
      <c r="W23" s="11" t="n">
        <v>0</v>
      </c>
      <c r="X23" s="11" t="n">
        <v>0</v>
      </c>
    </row>
    <row r="24" customFormat="false" ht="17" hidden="false" customHeight="true" outlineLevel="0" collapsed="false">
      <c r="A24" s="12" t="s">
        <v>46</v>
      </c>
      <c r="B24" s="10" t="s">
        <v>28</v>
      </c>
      <c r="C24" s="11" t="n">
        <v>0</v>
      </c>
      <c r="D24" s="11" t="n">
        <v>0</v>
      </c>
      <c r="E24" s="11" t="n">
        <v>0</v>
      </c>
      <c r="F24" s="11" t="n">
        <v>0</v>
      </c>
      <c r="G24" s="11" t="n">
        <v>0</v>
      </c>
      <c r="H24" s="11" t="n">
        <v>0</v>
      </c>
      <c r="I24" s="11" t="n">
        <v>0</v>
      </c>
      <c r="J24" s="11" t="n">
        <v>0</v>
      </c>
      <c r="K24" s="11" t="n">
        <v>0</v>
      </c>
      <c r="L24" s="11" t="n">
        <v>0</v>
      </c>
      <c r="M24" s="11" t="n">
        <v>0</v>
      </c>
      <c r="N24" s="11" t="n">
        <v>0</v>
      </c>
      <c r="O24" s="11" t="n">
        <v>0</v>
      </c>
      <c r="P24" s="11" t="n">
        <v>0</v>
      </c>
      <c r="Q24" s="11" t="n">
        <v>0</v>
      </c>
      <c r="R24" s="11" t="n">
        <v>0</v>
      </c>
      <c r="S24" s="11" t="n">
        <v>0</v>
      </c>
      <c r="T24" s="11" t="n">
        <v>0</v>
      </c>
      <c r="U24" s="11" t="n">
        <v>0</v>
      </c>
      <c r="V24" s="11" t="n">
        <v>0</v>
      </c>
      <c r="W24" s="11" t="n">
        <v>0</v>
      </c>
      <c r="X24" s="11" t="n">
        <v>0</v>
      </c>
    </row>
    <row r="25" customFormat="false" ht="17" hidden="false" customHeight="true" outlineLevel="0" collapsed="false">
      <c r="A25" s="9" t="s">
        <v>47</v>
      </c>
      <c r="B25" s="10" t="s">
        <v>28</v>
      </c>
      <c r="C25" s="11" t="n">
        <v>38515.1281258655</v>
      </c>
      <c r="D25" s="11" t="n">
        <v>45964.6096894614</v>
      </c>
      <c r="E25" s="11" t="n">
        <v>58983.5269604703</v>
      </c>
      <c r="F25" s="11" t="n">
        <v>1978.87548833977</v>
      </c>
      <c r="G25" s="11" t="n">
        <v>3843.7519590681</v>
      </c>
      <c r="H25" s="11" t="n">
        <v>0</v>
      </c>
      <c r="I25" s="11" t="n">
        <v>0</v>
      </c>
      <c r="J25" s="11" t="n">
        <v>0</v>
      </c>
      <c r="K25" s="11" t="n">
        <v>0</v>
      </c>
      <c r="L25" s="11" t="n">
        <v>0</v>
      </c>
      <c r="M25" s="11" t="n">
        <v>0</v>
      </c>
      <c r="N25" s="11" t="n">
        <v>0</v>
      </c>
      <c r="O25" s="11" t="n">
        <v>0</v>
      </c>
      <c r="P25" s="11" t="n">
        <v>0</v>
      </c>
      <c r="Q25" s="11" t="n">
        <v>0</v>
      </c>
      <c r="R25" s="11" t="n">
        <v>0</v>
      </c>
      <c r="S25" s="11" t="n">
        <v>0</v>
      </c>
      <c r="T25" s="11" t="n">
        <v>0</v>
      </c>
      <c r="U25" s="11" t="n">
        <v>0</v>
      </c>
      <c r="V25" s="11" t="n">
        <v>0</v>
      </c>
      <c r="W25" s="11" t="n">
        <v>0</v>
      </c>
      <c r="X25" s="11" t="n">
        <v>0</v>
      </c>
    </row>
    <row r="26" customFormat="false" ht="17" hidden="false" customHeight="true" outlineLevel="0" collapsed="false">
      <c r="A26" s="9" t="s">
        <v>48</v>
      </c>
      <c r="B26" s="10" t="s">
        <v>28</v>
      </c>
      <c r="C26" s="11" t="n">
        <v>53138.1243002915</v>
      </c>
      <c r="D26" s="11" t="n">
        <v>31181.3993492921</v>
      </c>
      <c r="E26" s="11" t="n">
        <v>119641.423712908</v>
      </c>
      <c r="F26" s="11" t="n">
        <v>7280.03413995245</v>
      </c>
      <c r="G26" s="11" t="n">
        <v>10738.5150954751</v>
      </c>
      <c r="H26" s="11" t="n">
        <v>0</v>
      </c>
      <c r="I26" s="11" t="n">
        <v>0</v>
      </c>
      <c r="J26" s="11" t="n">
        <v>0</v>
      </c>
      <c r="K26" s="11" t="n">
        <v>0</v>
      </c>
      <c r="L26" s="11" t="n">
        <v>0</v>
      </c>
      <c r="M26" s="11" t="n">
        <v>0</v>
      </c>
      <c r="N26" s="11" t="n">
        <v>0</v>
      </c>
      <c r="O26" s="11" t="n">
        <v>0</v>
      </c>
      <c r="P26" s="11" t="n">
        <v>0</v>
      </c>
      <c r="Q26" s="11" t="n">
        <v>0</v>
      </c>
      <c r="R26" s="11" t="n">
        <v>0</v>
      </c>
      <c r="S26" s="11" t="n">
        <v>0</v>
      </c>
      <c r="T26" s="11" t="n">
        <v>0</v>
      </c>
      <c r="U26" s="11" t="n">
        <v>0</v>
      </c>
      <c r="V26" s="11" t="n">
        <v>0</v>
      </c>
      <c r="W26" s="11" t="n">
        <v>0</v>
      </c>
      <c r="X26" s="11" t="n">
        <v>0</v>
      </c>
    </row>
    <row r="27" customFormat="false" ht="17" hidden="false" customHeight="true" outlineLevel="0" collapsed="false">
      <c r="A27" s="9" t="s">
        <v>49</v>
      </c>
      <c r="B27" s="10" t="s">
        <v>28</v>
      </c>
      <c r="C27" s="11" t="n">
        <v>136478.192626943</v>
      </c>
      <c r="D27" s="11" t="n">
        <v>352683.221185201</v>
      </c>
      <c r="E27" s="11" t="n">
        <v>941063.51060711</v>
      </c>
      <c r="F27" s="11" t="n">
        <v>13250.8220851945</v>
      </c>
      <c r="G27" s="11" t="n">
        <v>34306.1365375463</v>
      </c>
      <c r="H27" s="11" t="n">
        <v>0</v>
      </c>
      <c r="I27" s="11" t="n">
        <v>0</v>
      </c>
      <c r="J27" s="11" t="n">
        <v>0</v>
      </c>
      <c r="K27" s="11" t="n">
        <v>0</v>
      </c>
      <c r="L27" s="11" t="n">
        <v>0</v>
      </c>
      <c r="M27" s="11" t="n">
        <v>0</v>
      </c>
      <c r="N27" s="11" t="n">
        <v>0</v>
      </c>
      <c r="O27" s="11" t="n">
        <v>0</v>
      </c>
      <c r="P27" s="11" t="n">
        <v>0</v>
      </c>
      <c r="Q27" s="11" t="n">
        <v>0</v>
      </c>
      <c r="R27" s="11" t="n">
        <v>0</v>
      </c>
      <c r="S27" s="11" t="n">
        <v>0</v>
      </c>
      <c r="T27" s="11" t="n">
        <v>0</v>
      </c>
      <c r="U27" s="11" t="n">
        <v>0</v>
      </c>
      <c r="V27" s="11" t="n">
        <v>0</v>
      </c>
      <c r="W27" s="11" t="n">
        <v>0</v>
      </c>
      <c r="X27" s="11" t="n">
        <v>0</v>
      </c>
    </row>
    <row r="28" customFormat="false" ht="17" hidden="false" customHeight="true" outlineLevel="0" collapsed="false">
      <c r="A28" s="9" t="s">
        <v>27</v>
      </c>
      <c r="B28" s="13" t="s">
        <v>50</v>
      </c>
      <c r="C28" s="11" t="n">
        <v>6165833.19381137</v>
      </c>
      <c r="D28" s="11" t="n">
        <v>5268798.47429017</v>
      </c>
      <c r="E28" s="11" t="n">
        <v>7583620.63125887</v>
      </c>
      <c r="F28" s="11" t="n">
        <v>1691198.12050863</v>
      </c>
      <c r="G28" s="11" t="n">
        <v>1034393.69824115</v>
      </c>
      <c r="H28" s="11" t="n">
        <v>118437.857475776</v>
      </c>
      <c r="I28" s="11" t="n">
        <v>177491.505488098</v>
      </c>
      <c r="J28" s="11" t="n">
        <v>400284.841281171</v>
      </c>
      <c r="K28" s="11" t="n">
        <v>0</v>
      </c>
      <c r="L28" s="11" t="n">
        <v>0</v>
      </c>
      <c r="M28" s="11" t="n">
        <v>0</v>
      </c>
      <c r="N28" s="11" t="n">
        <v>0</v>
      </c>
      <c r="O28" s="11" t="n">
        <v>0</v>
      </c>
      <c r="P28" s="11" t="n">
        <v>0</v>
      </c>
      <c r="Q28" s="11" t="n">
        <v>0</v>
      </c>
      <c r="R28" s="11" t="n">
        <v>0</v>
      </c>
      <c r="S28" s="11" t="n">
        <v>0</v>
      </c>
      <c r="T28" s="11" t="n">
        <v>0</v>
      </c>
      <c r="U28" s="11" t="n">
        <v>0</v>
      </c>
      <c r="V28" s="11" t="n">
        <v>0</v>
      </c>
      <c r="W28" s="11" t="n">
        <v>0</v>
      </c>
      <c r="X28" s="11" t="n">
        <v>0</v>
      </c>
    </row>
    <row r="29" customFormat="false" ht="17" hidden="false" customHeight="true" outlineLevel="0" collapsed="false">
      <c r="A29" s="9" t="s">
        <v>29</v>
      </c>
      <c r="B29" s="13" t="s">
        <v>50</v>
      </c>
      <c r="C29" s="11" t="n">
        <v>3338156.13404691</v>
      </c>
      <c r="D29" s="11" t="n">
        <v>2690303.98128047</v>
      </c>
      <c r="E29" s="11" t="n">
        <v>2621530.41577241</v>
      </c>
      <c r="F29" s="11" t="n">
        <v>4136298.37557731</v>
      </c>
      <c r="G29" s="11" t="n">
        <v>3607976.38916005</v>
      </c>
      <c r="H29" s="11" t="n">
        <v>2784292.56358207</v>
      </c>
      <c r="I29" s="11" t="n">
        <v>9694436.18594482</v>
      </c>
      <c r="J29" s="11" t="n">
        <v>8442740.90805245</v>
      </c>
      <c r="K29" s="11" t="n">
        <v>5916.5025817264</v>
      </c>
      <c r="L29" s="11" t="n">
        <v>0</v>
      </c>
      <c r="M29" s="11" t="n">
        <v>0</v>
      </c>
      <c r="N29" s="11" t="n">
        <v>0</v>
      </c>
      <c r="O29" s="11" t="n">
        <v>0</v>
      </c>
      <c r="P29" s="11" t="n">
        <v>0</v>
      </c>
      <c r="Q29" s="11" t="n">
        <v>0</v>
      </c>
      <c r="R29" s="11" t="n">
        <v>0</v>
      </c>
      <c r="S29" s="11" t="n">
        <v>0</v>
      </c>
      <c r="T29" s="11" t="n">
        <v>0</v>
      </c>
      <c r="U29" s="11" t="n">
        <v>0</v>
      </c>
      <c r="V29" s="11" t="n">
        <v>0</v>
      </c>
      <c r="W29" s="11" t="n">
        <v>0</v>
      </c>
      <c r="X29" s="11" t="n">
        <v>0</v>
      </c>
    </row>
    <row r="30" customFormat="false" ht="17" hidden="false" customHeight="true" outlineLevel="0" collapsed="false">
      <c r="A30" s="9" t="s">
        <v>30</v>
      </c>
      <c r="B30" s="13" t="s">
        <v>50</v>
      </c>
      <c r="C30" s="11" t="n">
        <v>78233.8013794089</v>
      </c>
      <c r="D30" s="11" t="n">
        <v>220269.372437715</v>
      </c>
      <c r="E30" s="11" t="n">
        <v>258873.16562711</v>
      </c>
      <c r="F30" s="11" t="n">
        <v>33209.2815663124</v>
      </c>
      <c r="G30" s="11" t="n">
        <v>61333.6373684991</v>
      </c>
      <c r="H30" s="11" t="n">
        <v>252382.007548279</v>
      </c>
      <c r="I30" s="11" t="n">
        <v>421593.553630073</v>
      </c>
      <c r="J30" s="11" t="n">
        <v>472258.374861916</v>
      </c>
      <c r="K30" s="11" t="n">
        <v>0</v>
      </c>
      <c r="L30" s="11" t="n">
        <v>0</v>
      </c>
      <c r="M30" s="11" t="n">
        <v>0</v>
      </c>
      <c r="N30" s="11" t="n">
        <v>0</v>
      </c>
      <c r="O30" s="11" t="n">
        <v>0</v>
      </c>
      <c r="P30" s="11" t="n">
        <v>0</v>
      </c>
      <c r="Q30" s="11" t="n">
        <v>0</v>
      </c>
      <c r="R30" s="11" t="n">
        <v>0</v>
      </c>
      <c r="S30" s="11" t="n">
        <v>0</v>
      </c>
      <c r="T30" s="11" t="n">
        <v>0</v>
      </c>
      <c r="U30" s="11" t="n">
        <v>0</v>
      </c>
      <c r="V30" s="11" t="n">
        <v>0</v>
      </c>
      <c r="W30" s="11" t="n">
        <v>0</v>
      </c>
      <c r="X30" s="11" t="n">
        <v>0</v>
      </c>
    </row>
    <row r="31" customFormat="false" ht="17" hidden="false" customHeight="true" outlineLevel="0" collapsed="false">
      <c r="A31" s="9" t="s">
        <v>31</v>
      </c>
      <c r="B31" s="13" t="s">
        <v>50</v>
      </c>
      <c r="C31" s="11" t="n">
        <v>0</v>
      </c>
      <c r="D31" s="11" t="n">
        <v>0</v>
      </c>
      <c r="E31" s="11" t="n">
        <v>0</v>
      </c>
      <c r="F31" s="11" t="n">
        <v>0</v>
      </c>
      <c r="G31" s="11" t="n">
        <v>0</v>
      </c>
      <c r="H31" s="11" t="n">
        <v>0</v>
      </c>
      <c r="I31" s="11" t="n">
        <v>0</v>
      </c>
      <c r="J31" s="11" t="n">
        <v>0</v>
      </c>
      <c r="K31" s="11" t="n">
        <v>0</v>
      </c>
      <c r="L31" s="11" t="n">
        <v>0</v>
      </c>
      <c r="M31" s="11" t="n">
        <v>0</v>
      </c>
      <c r="N31" s="11" t="n">
        <v>0</v>
      </c>
      <c r="O31" s="11" t="n">
        <v>0</v>
      </c>
      <c r="P31" s="11" t="n">
        <v>0</v>
      </c>
      <c r="Q31" s="11" t="n">
        <v>0</v>
      </c>
      <c r="R31" s="11" t="n">
        <v>0</v>
      </c>
      <c r="S31" s="11" t="n">
        <v>0</v>
      </c>
      <c r="T31" s="11" t="n">
        <v>0</v>
      </c>
      <c r="U31" s="11" t="n">
        <v>0</v>
      </c>
      <c r="V31" s="11" t="n">
        <v>0</v>
      </c>
      <c r="W31" s="11" t="n">
        <v>0</v>
      </c>
      <c r="X31" s="11" t="n">
        <v>0</v>
      </c>
    </row>
    <row r="32" customFormat="false" ht="17" hidden="false" customHeight="true" outlineLevel="0" collapsed="false">
      <c r="A32" s="9" t="s">
        <v>32</v>
      </c>
      <c r="B32" s="13" t="s">
        <v>50</v>
      </c>
      <c r="C32" s="11" t="n">
        <v>0</v>
      </c>
      <c r="D32" s="11" t="n">
        <v>0</v>
      </c>
      <c r="E32" s="11" t="n">
        <v>0</v>
      </c>
      <c r="F32" s="11" t="n">
        <v>0</v>
      </c>
      <c r="G32" s="11" t="n">
        <v>0</v>
      </c>
      <c r="H32" s="11" t="n">
        <v>0</v>
      </c>
      <c r="I32" s="11" t="n">
        <v>0</v>
      </c>
      <c r="J32" s="11" t="n">
        <v>0</v>
      </c>
      <c r="K32" s="11" t="n">
        <v>0</v>
      </c>
      <c r="L32" s="11" t="n">
        <v>0</v>
      </c>
      <c r="M32" s="11" t="n">
        <v>0</v>
      </c>
      <c r="N32" s="11" t="n">
        <v>0</v>
      </c>
      <c r="O32" s="11" t="n">
        <v>0</v>
      </c>
      <c r="P32" s="11" t="n">
        <v>0</v>
      </c>
      <c r="Q32" s="11" t="n">
        <v>0</v>
      </c>
      <c r="R32" s="11" t="n">
        <v>0</v>
      </c>
      <c r="S32" s="11" t="n">
        <v>0</v>
      </c>
      <c r="T32" s="11" t="n">
        <v>0</v>
      </c>
      <c r="U32" s="11" t="n">
        <v>0</v>
      </c>
      <c r="V32" s="11" t="n">
        <v>0</v>
      </c>
      <c r="W32" s="11" t="n">
        <v>0</v>
      </c>
      <c r="X32" s="11" t="n">
        <v>0</v>
      </c>
    </row>
    <row r="33" customFormat="false" ht="17" hidden="false" customHeight="true" outlineLevel="0" collapsed="false">
      <c r="A33" s="9" t="s">
        <v>33</v>
      </c>
      <c r="B33" s="13" t="s">
        <v>50</v>
      </c>
      <c r="C33" s="11" t="n">
        <v>265435.420662061</v>
      </c>
      <c r="D33" s="11" t="n">
        <v>379465.740625052</v>
      </c>
      <c r="E33" s="11" t="n">
        <v>256507.143312466</v>
      </c>
      <c r="F33" s="11" t="n">
        <v>80690.2410489495</v>
      </c>
      <c r="G33" s="11" t="n">
        <v>69862.5251273239</v>
      </c>
      <c r="H33" s="11" t="n">
        <v>0</v>
      </c>
      <c r="I33" s="11" t="n">
        <v>0</v>
      </c>
      <c r="J33" s="11" t="n">
        <v>0</v>
      </c>
      <c r="K33" s="11" t="n">
        <v>0</v>
      </c>
      <c r="L33" s="11" t="n">
        <v>0</v>
      </c>
      <c r="M33" s="11" t="n">
        <v>0</v>
      </c>
      <c r="N33" s="11" t="n">
        <v>0</v>
      </c>
      <c r="O33" s="11" t="n">
        <v>0</v>
      </c>
      <c r="P33" s="11" t="n">
        <v>0</v>
      </c>
      <c r="Q33" s="11" t="n">
        <v>0</v>
      </c>
      <c r="R33" s="11" t="n">
        <v>0</v>
      </c>
      <c r="S33" s="11" t="n">
        <v>0</v>
      </c>
      <c r="T33" s="11" t="n">
        <v>0</v>
      </c>
      <c r="U33" s="11" t="n">
        <v>0</v>
      </c>
      <c r="V33" s="11" t="n">
        <v>0</v>
      </c>
      <c r="W33" s="11" t="n">
        <v>0</v>
      </c>
      <c r="X33" s="11" t="n">
        <v>0</v>
      </c>
    </row>
    <row r="34" customFormat="false" ht="17" hidden="false" customHeight="true" outlineLevel="0" collapsed="false">
      <c r="A34" s="9" t="s">
        <v>34</v>
      </c>
      <c r="B34" s="13" t="s">
        <v>50</v>
      </c>
      <c r="C34" s="11" t="n">
        <v>4074404.02205184</v>
      </c>
      <c r="D34" s="11" t="n">
        <v>5532347.76650952</v>
      </c>
      <c r="E34" s="11" t="n">
        <v>7461548.55770347</v>
      </c>
      <c r="F34" s="11" t="n">
        <v>0</v>
      </c>
      <c r="G34" s="11" t="n">
        <v>0</v>
      </c>
      <c r="H34" s="11" t="n">
        <v>0</v>
      </c>
      <c r="I34" s="11" t="n">
        <v>0</v>
      </c>
      <c r="J34" s="11" t="n">
        <v>0</v>
      </c>
      <c r="K34" s="11" t="n">
        <v>0</v>
      </c>
      <c r="L34" s="11" t="n">
        <v>0</v>
      </c>
      <c r="M34" s="11" t="n">
        <v>0</v>
      </c>
      <c r="N34" s="11" t="n">
        <v>0</v>
      </c>
      <c r="O34" s="11" t="n">
        <v>0</v>
      </c>
      <c r="P34" s="11" t="n">
        <v>0</v>
      </c>
      <c r="Q34" s="11" t="n">
        <v>0</v>
      </c>
      <c r="R34" s="11" t="n">
        <v>0</v>
      </c>
      <c r="S34" s="11" t="n">
        <v>0</v>
      </c>
      <c r="T34" s="11" t="n">
        <v>0</v>
      </c>
      <c r="U34" s="11" t="n">
        <v>0</v>
      </c>
      <c r="V34" s="11" t="n">
        <v>178911.686064451</v>
      </c>
      <c r="W34" s="11" t="n">
        <v>0</v>
      </c>
      <c r="X34" s="11" t="n">
        <v>0</v>
      </c>
    </row>
    <row r="35" customFormat="false" ht="17" hidden="false" customHeight="true" outlineLevel="0" collapsed="false">
      <c r="A35" s="9" t="s">
        <v>35</v>
      </c>
      <c r="B35" s="13" t="s">
        <v>50</v>
      </c>
      <c r="C35" s="11" t="n">
        <v>0</v>
      </c>
      <c r="D35" s="11" t="n">
        <v>285652.423895666</v>
      </c>
      <c r="E35" s="11" t="n">
        <v>7846795.97134118</v>
      </c>
      <c r="F35" s="11" t="n">
        <v>97188.9425385236</v>
      </c>
      <c r="G35" s="11" t="n">
        <v>38279.8666391031</v>
      </c>
      <c r="H35" s="11" t="n">
        <v>93862.2779187192</v>
      </c>
      <c r="I35" s="11" t="n">
        <v>0</v>
      </c>
      <c r="J35" s="11" t="n">
        <v>28033.1082677876</v>
      </c>
      <c r="K35" s="11" t="n">
        <v>0</v>
      </c>
      <c r="L35" s="11" t="n">
        <v>0</v>
      </c>
      <c r="M35" s="11" t="n">
        <v>0</v>
      </c>
      <c r="N35" s="11" t="n">
        <v>0</v>
      </c>
      <c r="O35" s="11" t="n">
        <v>0</v>
      </c>
      <c r="P35" s="11" t="n">
        <v>0</v>
      </c>
      <c r="Q35" s="11" t="n">
        <v>0</v>
      </c>
      <c r="R35" s="11" t="n">
        <v>0</v>
      </c>
      <c r="S35" s="11" t="n">
        <v>0</v>
      </c>
      <c r="T35" s="11" t="n">
        <v>0</v>
      </c>
      <c r="U35" s="11" t="n">
        <v>0</v>
      </c>
      <c r="V35" s="11" t="n">
        <v>0</v>
      </c>
      <c r="W35" s="11" t="n">
        <v>0</v>
      </c>
      <c r="X35" s="11" t="n">
        <v>0</v>
      </c>
    </row>
    <row r="36" customFormat="false" ht="17" hidden="false" customHeight="true" outlineLevel="0" collapsed="false">
      <c r="A36" s="9" t="s">
        <v>36</v>
      </c>
      <c r="B36" s="13" t="s">
        <v>50</v>
      </c>
      <c r="C36" s="11" t="n">
        <v>7803808.02949431</v>
      </c>
      <c r="D36" s="11" t="n">
        <v>6967172.83839555</v>
      </c>
      <c r="E36" s="11" t="n">
        <v>0</v>
      </c>
      <c r="F36" s="11" t="n">
        <v>2382104.1841686</v>
      </c>
      <c r="G36" s="11" t="n">
        <v>1549057.39590684</v>
      </c>
      <c r="H36" s="11" t="n">
        <v>215724.087420337</v>
      </c>
      <c r="I36" s="11" t="n">
        <v>550942.19698347</v>
      </c>
      <c r="J36" s="11" t="n">
        <v>565420.124161498</v>
      </c>
      <c r="K36" s="11" t="n">
        <v>27066.7860360018</v>
      </c>
      <c r="L36" s="11" t="n">
        <v>0</v>
      </c>
      <c r="M36" s="11" t="n">
        <v>0</v>
      </c>
      <c r="N36" s="11" t="n">
        <v>0</v>
      </c>
      <c r="O36" s="11" t="n">
        <v>0</v>
      </c>
      <c r="P36" s="11" t="n">
        <v>0</v>
      </c>
      <c r="Q36" s="11" t="n">
        <v>0</v>
      </c>
      <c r="R36" s="11" t="n">
        <v>0</v>
      </c>
      <c r="S36" s="11" t="n">
        <v>0</v>
      </c>
      <c r="T36" s="11" t="n">
        <v>0</v>
      </c>
      <c r="U36" s="11" t="n">
        <v>0</v>
      </c>
      <c r="V36" s="11" t="n">
        <v>0</v>
      </c>
      <c r="W36" s="11" t="n">
        <v>0</v>
      </c>
      <c r="X36" s="11" t="n">
        <v>0</v>
      </c>
    </row>
    <row r="37" customFormat="false" ht="17" hidden="false" customHeight="true" outlineLevel="0" collapsed="false">
      <c r="A37" s="9" t="s">
        <v>37</v>
      </c>
      <c r="B37" s="13" t="s">
        <v>50</v>
      </c>
      <c r="C37" s="11" t="n">
        <v>0</v>
      </c>
      <c r="D37" s="11" t="n">
        <v>0</v>
      </c>
      <c r="E37" s="11" t="n">
        <v>0</v>
      </c>
      <c r="F37" s="11" t="n">
        <v>0</v>
      </c>
      <c r="G37" s="11" t="n">
        <v>0</v>
      </c>
      <c r="H37" s="11" t="n">
        <v>119522.948347052</v>
      </c>
      <c r="I37" s="11" t="n">
        <v>83081.1889184537</v>
      </c>
      <c r="J37" s="11" t="n">
        <v>237586.751456093</v>
      </c>
      <c r="K37" s="11" t="n">
        <v>3398414.19612285</v>
      </c>
      <c r="L37" s="11" t="n">
        <v>421857.365673955</v>
      </c>
      <c r="M37" s="11" t="n">
        <v>39757.0655729334</v>
      </c>
      <c r="N37" s="11" t="n">
        <v>429526.348438094</v>
      </c>
      <c r="O37" s="11" t="n">
        <v>1459150.83609702</v>
      </c>
      <c r="P37" s="11" t="n">
        <v>1191372.90083016</v>
      </c>
      <c r="Q37" s="11" t="n">
        <v>155289.111308325</v>
      </c>
      <c r="R37" s="11" t="n">
        <v>56943.6163196266</v>
      </c>
      <c r="S37" s="11" t="n">
        <v>336084.413705168</v>
      </c>
      <c r="T37" s="11" t="n">
        <v>561943.166907255</v>
      </c>
      <c r="U37" s="11" t="n">
        <v>405332.992072297</v>
      </c>
      <c r="V37" s="11" t="n">
        <v>0</v>
      </c>
      <c r="W37" s="11" t="n">
        <v>0</v>
      </c>
      <c r="X37" s="11" t="n">
        <v>0</v>
      </c>
    </row>
    <row r="38" customFormat="false" ht="17" hidden="false" customHeight="true" outlineLevel="0" collapsed="false">
      <c r="A38" s="9" t="s">
        <v>38</v>
      </c>
      <c r="B38" s="13" t="s">
        <v>50</v>
      </c>
      <c r="C38" s="11" t="n">
        <v>464006.332101857</v>
      </c>
      <c r="D38" s="11" t="n">
        <v>446117.974046545</v>
      </c>
      <c r="E38" s="11" t="n">
        <v>8492582.74456885</v>
      </c>
      <c r="F38" s="11" t="n">
        <v>0</v>
      </c>
      <c r="G38" s="11" t="n">
        <v>0</v>
      </c>
      <c r="H38" s="11" t="n">
        <v>0</v>
      </c>
      <c r="I38" s="11" t="n">
        <v>0</v>
      </c>
      <c r="J38" s="11" t="n">
        <v>0</v>
      </c>
      <c r="K38" s="11" t="n">
        <v>0</v>
      </c>
      <c r="L38" s="11" t="n">
        <v>0</v>
      </c>
      <c r="M38" s="11" t="n">
        <v>0</v>
      </c>
      <c r="N38" s="11" t="n">
        <v>0</v>
      </c>
      <c r="O38" s="11" t="n">
        <v>0</v>
      </c>
      <c r="P38" s="11" t="n">
        <v>0</v>
      </c>
      <c r="Q38" s="11" t="n">
        <v>0</v>
      </c>
      <c r="R38" s="11" t="n">
        <v>0</v>
      </c>
      <c r="S38" s="11" t="n">
        <v>0</v>
      </c>
      <c r="T38" s="11" t="n">
        <v>0</v>
      </c>
      <c r="U38" s="11" t="n">
        <v>0</v>
      </c>
      <c r="V38" s="11" t="n">
        <v>5535.79809407648</v>
      </c>
      <c r="W38" s="11" t="n">
        <v>0</v>
      </c>
      <c r="X38" s="11" t="n">
        <v>0</v>
      </c>
    </row>
    <row r="39" customFormat="false" ht="17" hidden="false" customHeight="true" outlineLevel="0" collapsed="false">
      <c r="A39" s="9" t="s">
        <v>39</v>
      </c>
      <c r="B39" s="13" t="s">
        <v>50</v>
      </c>
      <c r="C39" s="11" t="n">
        <v>777931.944858818</v>
      </c>
      <c r="D39" s="11" t="n">
        <v>813017.914594898</v>
      </c>
      <c r="E39" s="11" t="n">
        <v>62255.2573672829</v>
      </c>
      <c r="F39" s="11" t="n">
        <v>419287.656191654</v>
      </c>
      <c r="G39" s="11" t="n">
        <v>183788.720454919</v>
      </c>
      <c r="H39" s="11" t="n">
        <v>57791.8904210278</v>
      </c>
      <c r="I39" s="11" t="n">
        <v>0</v>
      </c>
      <c r="J39" s="11" t="n">
        <v>44959.1087518617</v>
      </c>
      <c r="K39" s="11" t="n">
        <v>0</v>
      </c>
      <c r="L39" s="11" t="n">
        <v>0</v>
      </c>
      <c r="M39" s="11" t="n">
        <v>0</v>
      </c>
      <c r="N39" s="11" t="n">
        <v>0</v>
      </c>
      <c r="O39" s="11" t="n">
        <v>0</v>
      </c>
      <c r="P39" s="11" t="n">
        <v>0</v>
      </c>
      <c r="Q39" s="11" t="n">
        <v>0</v>
      </c>
      <c r="R39" s="11" t="n">
        <v>0</v>
      </c>
      <c r="S39" s="11" t="n">
        <v>0</v>
      </c>
      <c r="T39" s="11" t="n">
        <v>0</v>
      </c>
      <c r="U39" s="11" t="n">
        <v>0</v>
      </c>
      <c r="V39" s="11" t="n">
        <v>0</v>
      </c>
      <c r="W39" s="11" t="n">
        <v>0</v>
      </c>
      <c r="X39" s="11" t="n">
        <v>0</v>
      </c>
    </row>
    <row r="40" customFormat="false" ht="17" hidden="false" customHeight="true" outlineLevel="0" collapsed="false">
      <c r="A40" s="9" t="s">
        <v>40</v>
      </c>
      <c r="B40" s="13" t="s">
        <v>50</v>
      </c>
      <c r="C40" s="14" t="n">
        <v>0</v>
      </c>
      <c r="D40" s="14" t="n">
        <v>0</v>
      </c>
      <c r="E40" s="14" t="n">
        <v>0</v>
      </c>
      <c r="F40" s="14" t="n">
        <v>0</v>
      </c>
      <c r="G40" s="14" t="n">
        <v>0</v>
      </c>
      <c r="H40" s="14" t="n">
        <v>82292.0384455621</v>
      </c>
      <c r="I40" s="14" t="n">
        <v>3235.12685719105</v>
      </c>
      <c r="J40" s="14" t="n">
        <v>14992.1977195288</v>
      </c>
      <c r="K40" s="14" t="n">
        <v>1322161.69428332</v>
      </c>
      <c r="L40" s="14" t="n">
        <v>444054.260465311</v>
      </c>
      <c r="M40" s="14" t="n">
        <v>762.181117082423</v>
      </c>
      <c r="N40" s="14" t="n">
        <v>0</v>
      </c>
      <c r="O40" s="14" t="n">
        <v>22729.0790104435</v>
      </c>
      <c r="P40" s="14" t="n">
        <v>2431535.34162009</v>
      </c>
      <c r="Q40" s="14" t="n">
        <v>13941.5783829057</v>
      </c>
      <c r="R40" s="14" t="n">
        <v>0</v>
      </c>
      <c r="S40" s="14" t="n">
        <v>181041.029740948</v>
      </c>
      <c r="T40" s="14" t="n">
        <v>63943.2850862716</v>
      </c>
      <c r="U40" s="14" t="n">
        <v>31619.3341027434</v>
      </c>
      <c r="V40" s="14" t="n">
        <v>0</v>
      </c>
      <c r="W40" s="14" t="n">
        <v>0</v>
      </c>
      <c r="X40" s="14" t="n">
        <v>0</v>
      </c>
    </row>
    <row r="41" customFormat="false" ht="17" hidden="false" customHeight="true" outlineLevel="0" collapsed="false">
      <c r="A41" s="9" t="s">
        <v>41</v>
      </c>
      <c r="B41" s="13" t="s">
        <v>50</v>
      </c>
      <c r="C41" s="11" t="n">
        <v>5398214.74611371</v>
      </c>
      <c r="D41" s="11" t="n">
        <v>5256862.29903969</v>
      </c>
      <c r="E41" s="11" t="n">
        <v>5922501.00021642</v>
      </c>
      <c r="F41" s="11" t="n">
        <v>1911551.4692322</v>
      </c>
      <c r="G41" s="11" t="n">
        <v>1150716.75463205</v>
      </c>
      <c r="H41" s="11" t="n">
        <v>120623.265051623</v>
      </c>
      <c r="I41" s="11" t="n">
        <v>41553.9293842944</v>
      </c>
      <c r="J41" s="11" t="n">
        <v>44930.8806963366</v>
      </c>
      <c r="K41" s="11" t="n">
        <v>0</v>
      </c>
      <c r="L41" s="11" t="n">
        <v>0</v>
      </c>
      <c r="M41" s="11" t="n">
        <v>0</v>
      </c>
      <c r="N41" s="11" t="n">
        <v>0</v>
      </c>
      <c r="O41" s="11" t="n">
        <v>0</v>
      </c>
      <c r="P41" s="11" t="n">
        <v>0</v>
      </c>
      <c r="Q41" s="11" t="n">
        <v>0</v>
      </c>
      <c r="R41" s="11" t="n">
        <v>0</v>
      </c>
      <c r="S41" s="11" t="n">
        <v>0</v>
      </c>
      <c r="T41" s="11" t="n">
        <v>0</v>
      </c>
      <c r="U41" s="11" t="n">
        <v>0</v>
      </c>
      <c r="V41" s="11" t="n">
        <v>0</v>
      </c>
      <c r="W41" s="11" t="n">
        <v>0</v>
      </c>
      <c r="X41" s="11" t="n">
        <v>0</v>
      </c>
    </row>
    <row r="42" customFormat="false" ht="17" hidden="false" customHeight="true" outlineLevel="0" collapsed="false">
      <c r="A42" s="9" t="s">
        <v>42</v>
      </c>
      <c r="B42" s="13" t="s">
        <v>50</v>
      </c>
      <c r="C42" s="11" t="n">
        <v>4790378.39177233</v>
      </c>
      <c r="D42" s="11" t="n">
        <v>4858344.11038894</v>
      </c>
      <c r="E42" s="11" t="n">
        <v>6894121.64326803</v>
      </c>
      <c r="F42" s="11" t="n">
        <v>2178492.38461837</v>
      </c>
      <c r="G42" s="11" t="n">
        <v>2067208.1350139</v>
      </c>
      <c r="H42" s="11" t="n">
        <v>0</v>
      </c>
      <c r="I42" s="11" t="n">
        <v>0</v>
      </c>
      <c r="J42" s="11" t="n">
        <v>0</v>
      </c>
      <c r="K42" s="11" t="n">
        <v>0</v>
      </c>
      <c r="L42" s="11" t="n">
        <v>0</v>
      </c>
      <c r="M42" s="11" t="n">
        <v>0</v>
      </c>
      <c r="N42" s="11" t="n">
        <v>0</v>
      </c>
      <c r="O42" s="11" t="n">
        <v>0</v>
      </c>
      <c r="P42" s="11" t="n">
        <v>0</v>
      </c>
      <c r="Q42" s="11" t="n">
        <v>0</v>
      </c>
      <c r="R42" s="11" t="n">
        <v>0</v>
      </c>
      <c r="S42" s="11" t="n">
        <v>0</v>
      </c>
      <c r="T42" s="11" t="n">
        <v>0</v>
      </c>
      <c r="U42" s="11" t="n">
        <v>0</v>
      </c>
      <c r="V42" s="11" t="n">
        <v>0</v>
      </c>
      <c r="W42" s="11" t="n">
        <v>0</v>
      </c>
      <c r="X42" s="11" t="n">
        <v>0</v>
      </c>
    </row>
    <row r="43" customFormat="false" ht="17" hidden="false" customHeight="true" outlineLevel="0" collapsed="false">
      <c r="A43" s="9" t="s">
        <v>43</v>
      </c>
      <c r="B43" s="13" t="s">
        <v>50</v>
      </c>
      <c r="C43" s="11" t="n">
        <v>3736603.71789442</v>
      </c>
      <c r="D43" s="11" t="n">
        <v>4147401.34207953</v>
      </c>
      <c r="E43" s="11" t="n">
        <v>6533041.29126764</v>
      </c>
      <c r="F43" s="11" t="n">
        <v>979760.732862557</v>
      </c>
      <c r="G43" s="11" t="n">
        <v>778835.01150638</v>
      </c>
      <c r="H43" s="11" t="n">
        <v>0</v>
      </c>
      <c r="I43" s="11" t="n">
        <v>0</v>
      </c>
      <c r="J43" s="11" t="n">
        <v>0</v>
      </c>
      <c r="K43" s="11" t="n">
        <v>0</v>
      </c>
      <c r="L43" s="11" t="n">
        <v>0</v>
      </c>
      <c r="M43" s="11" t="n">
        <v>0</v>
      </c>
      <c r="N43" s="11" t="n">
        <v>0</v>
      </c>
      <c r="O43" s="11" t="n">
        <v>0</v>
      </c>
      <c r="P43" s="11" t="n">
        <v>0</v>
      </c>
      <c r="Q43" s="11" t="n">
        <v>0</v>
      </c>
      <c r="R43" s="11" t="n">
        <v>0</v>
      </c>
      <c r="S43" s="11" t="n">
        <v>0</v>
      </c>
      <c r="T43" s="11" t="n">
        <v>0</v>
      </c>
      <c r="U43" s="11" t="n">
        <v>0</v>
      </c>
      <c r="V43" s="11" t="n">
        <v>0</v>
      </c>
      <c r="W43" s="11" t="n">
        <v>211678.429580204</v>
      </c>
      <c r="X43" s="11" t="n">
        <v>91104.8607396358</v>
      </c>
    </row>
    <row r="44" customFormat="false" ht="17" hidden="false" customHeight="true" outlineLevel="0" collapsed="false">
      <c r="A44" s="9" t="s">
        <v>44</v>
      </c>
      <c r="B44" s="13" t="s">
        <v>50</v>
      </c>
      <c r="C44" s="11" t="n">
        <v>3436519.25627602</v>
      </c>
      <c r="D44" s="11" t="n">
        <v>3327480.27265962</v>
      </c>
      <c r="E44" s="11" t="n">
        <v>5701202.25673126</v>
      </c>
      <c r="F44" s="11" t="n">
        <v>1233719.4222801</v>
      </c>
      <c r="G44" s="11" t="n">
        <v>718011.176059131</v>
      </c>
      <c r="H44" s="11" t="n">
        <v>114001.484853228</v>
      </c>
      <c r="I44" s="11" t="n">
        <v>23223.4553399981</v>
      </c>
      <c r="J44" s="11" t="n">
        <v>211754.046400331</v>
      </c>
      <c r="K44" s="11" t="n">
        <v>0</v>
      </c>
      <c r="L44" s="11" t="n">
        <v>0</v>
      </c>
      <c r="M44" s="11" t="n">
        <v>0</v>
      </c>
      <c r="N44" s="11" t="n">
        <v>0</v>
      </c>
      <c r="O44" s="11" t="n">
        <v>0</v>
      </c>
      <c r="P44" s="11" t="n">
        <v>0</v>
      </c>
      <c r="Q44" s="11" t="n">
        <v>0</v>
      </c>
      <c r="R44" s="11" t="n">
        <v>0</v>
      </c>
      <c r="S44" s="11" t="n">
        <v>0</v>
      </c>
      <c r="T44" s="11" t="n">
        <v>0</v>
      </c>
      <c r="U44" s="11" t="n">
        <v>0</v>
      </c>
      <c r="V44" s="11" t="n">
        <v>0</v>
      </c>
      <c r="W44" s="11" t="n">
        <v>0</v>
      </c>
      <c r="X44" s="11" t="n">
        <v>0</v>
      </c>
    </row>
    <row r="45" customFormat="false" ht="17" hidden="false" customHeight="true" outlineLevel="0" collapsed="false">
      <c r="A45" s="12" t="s">
        <v>45</v>
      </c>
      <c r="B45" s="13" t="s">
        <v>50</v>
      </c>
      <c r="C45" s="11" t="n">
        <v>0</v>
      </c>
      <c r="D45" s="11" t="n">
        <v>0</v>
      </c>
      <c r="E45" s="11" t="n">
        <v>0</v>
      </c>
      <c r="F45" s="11" t="n">
        <v>0</v>
      </c>
      <c r="G45" s="11" t="n">
        <v>0</v>
      </c>
      <c r="H45" s="11" t="n">
        <v>0</v>
      </c>
      <c r="I45" s="11" t="n">
        <v>0</v>
      </c>
      <c r="J45" s="11" t="n">
        <v>0</v>
      </c>
      <c r="K45" s="11" t="n">
        <v>0</v>
      </c>
      <c r="L45" s="11" t="n">
        <v>0</v>
      </c>
      <c r="M45" s="11" t="n">
        <v>0</v>
      </c>
      <c r="N45" s="11" t="n">
        <v>0</v>
      </c>
      <c r="O45" s="11" t="n">
        <v>0</v>
      </c>
      <c r="P45" s="11" t="n">
        <v>0</v>
      </c>
      <c r="Q45" s="11" t="n">
        <v>0</v>
      </c>
      <c r="R45" s="11" t="n">
        <v>0</v>
      </c>
      <c r="S45" s="11" t="n">
        <v>0</v>
      </c>
      <c r="T45" s="11" t="n">
        <v>0</v>
      </c>
      <c r="U45" s="11" t="n">
        <v>0</v>
      </c>
      <c r="V45" s="11" t="n">
        <v>0</v>
      </c>
      <c r="W45" s="11" t="n">
        <v>0</v>
      </c>
      <c r="X45" s="11" t="n">
        <v>0</v>
      </c>
    </row>
    <row r="46" customFormat="false" ht="17" hidden="false" customHeight="true" outlineLevel="0" collapsed="false">
      <c r="A46" s="12" t="s">
        <v>46</v>
      </c>
      <c r="B46" s="13" t="s">
        <v>50</v>
      </c>
      <c r="C46" s="11" t="n">
        <v>0</v>
      </c>
      <c r="D46" s="11" t="n">
        <v>0</v>
      </c>
      <c r="E46" s="11" t="n">
        <v>0</v>
      </c>
      <c r="F46" s="11" t="n">
        <v>0</v>
      </c>
      <c r="G46" s="11" t="n">
        <v>0</v>
      </c>
      <c r="H46" s="11" t="n">
        <v>0</v>
      </c>
      <c r="I46" s="11" t="n">
        <v>0</v>
      </c>
      <c r="J46" s="11" t="n">
        <v>0</v>
      </c>
      <c r="K46" s="11" t="n">
        <v>0</v>
      </c>
      <c r="L46" s="11" t="n">
        <v>0</v>
      </c>
      <c r="M46" s="11" t="n">
        <v>0</v>
      </c>
      <c r="N46" s="11" t="n">
        <v>0</v>
      </c>
      <c r="O46" s="11" t="n">
        <v>0</v>
      </c>
      <c r="P46" s="11" t="n">
        <v>0</v>
      </c>
      <c r="Q46" s="11" t="n">
        <v>0</v>
      </c>
      <c r="R46" s="11" t="n">
        <v>0</v>
      </c>
      <c r="S46" s="11" t="n">
        <v>0</v>
      </c>
      <c r="T46" s="11" t="n">
        <v>0</v>
      </c>
      <c r="U46" s="11" t="n">
        <v>0</v>
      </c>
      <c r="V46" s="11" t="n">
        <v>0</v>
      </c>
      <c r="W46" s="11" t="n">
        <v>0</v>
      </c>
      <c r="X46" s="11" t="n">
        <v>0</v>
      </c>
    </row>
    <row r="47" customFormat="false" ht="17" hidden="false" customHeight="true" outlineLevel="0" collapsed="false">
      <c r="A47" s="9" t="s">
        <v>47</v>
      </c>
      <c r="B47" s="13" t="s">
        <v>50</v>
      </c>
      <c r="C47" s="11" t="n">
        <v>80082.1604957013</v>
      </c>
      <c r="D47" s="11" t="n">
        <v>132121.349650505</v>
      </c>
      <c r="E47" s="11" t="n">
        <v>90340.13231586</v>
      </c>
      <c r="F47" s="11" t="n">
        <v>21046.7586678452</v>
      </c>
      <c r="G47" s="11" t="n">
        <v>21259.8093612628</v>
      </c>
      <c r="H47" s="11" t="n">
        <v>0</v>
      </c>
      <c r="I47" s="11" t="n">
        <v>0</v>
      </c>
      <c r="J47" s="11" t="n">
        <v>0</v>
      </c>
      <c r="K47" s="11" t="n">
        <v>0</v>
      </c>
      <c r="L47" s="11" t="n">
        <v>0</v>
      </c>
      <c r="M47" s="11" t="n">
        <v>0</v>
      </c>
      <c r="N47" s="11" t="n">
        <v>0</v>
      </c>
      <c r="O47" s="11" t="n">
        <v>0</v>
      </c>
      <c r="P47" s="11" t="n">
        <v>0</v>
      </c>
      <c r="Q47" s="11" t="n">
        <v>0</v>
      </c>
      <c r="R47" s="11" t="n">
        <v>0</v>
      </c>
      <c r="S47" s="11" t="n">
        <v>0</v>
      </c>
      <c r="T47" s="11" t="n">
        <v>0</v>
      </c>
      <c r="U47" s="11" t="n">
        <v>0</v>
      </c>
      <c r="V47" s="11" t="n">
        <v>0</v>
      </c>
      <c r="W47" s="11" t="n">
        <v>0</v>
      </c>
      <c r="X47" s="11" t="n">
        <v>0</v>
      </c>
    </row>
    <row r="48" customFormat="false" ht="17" hidden="false" customHeight="true" outlineLevel="0" collapsed="false">
      <c r="A48" s="9" t="s">
        <v>48</v>
      </c>
      <c r="B48" s="13" t="s">
        <v>50</v>
      </c>
      <c r="C48" s="11" t="n">
        <v>236939.041425896</v>
      </c>
      <c r="D48" s="11" t="n">
        <v>90196.0867940396</v>
      </c>
      <c r="E48" s="11" t="n">
        <v>260719.845306321</v>
      </c>
      <c r="F48" s="11" t="n">
        <v>69109.3410765064</v>
      </c>
      <c r="G48" s="11" t="n">
        <v>72291.9902700481</v>
      </c>
      <c r="H48" s="11" t="n">
        <v>0</v>
      </c>
      <c r="I48" s="11" t="n">
        <v>0</v>
      </c>
      <c r="J48" s="11" t="n">
        <v>0</v>
      </c>
      <c r="K48" s="11" t="n">
        <v>0</v>
      </c>
      <c r="L48" s="11" t="n">
        <v>0</v>
      </c>
      <c r="M48" s="11" t="n">
        <v>0</v>
      </c>
      <c r="N48" s="11" t="n">
        <v>0</v>
      </c>
      <c r="O48" s="11" t="n">
        <v>0</v>
      </c>
      <c r="P48" s="11" t="n">
        <v>0</v>
      </c>
      <c r="Q48" s="11" t="n">
        <v>0</v>
      </c>
      <c r="R48" s="11" t="n">
        <v>0</v>
      </c>
      <c r="S48" s="11" t="n">
        <v>0</v>
      </c>
      <c r="T48" s="11" t="n">
        <v>0</v>
      </c>
      <c r="U48" s="11" t="n">
        <v>0</v>
      </c>
      <c r="V48" s="11" t="n">
        <v>0</v>
      </c>
      <c r="W48" s="11" t="n">
        <v>0</v>
      </c>
      <c r="X48" s="11" t="n">
        <v>0</v>
      </c>
    </row>
    <row r="49" customFormat="false" ht="17" hidden="false" customHeight="true" outlineLevel="0" collapsed="false">
      <c r="A49" s="9" t="s">
        <v>49</v>
      </c>
      <c r="B49" s="13" t="s">
        <v>50</v>
      </c>
      <c r="C49" s="11" t="n">
        <v>1501134.4801604</v>
      </c>
      <c r="D49" s="11" t="n">
        <v>2217516.37613655</v>
      </c>
      <c r="E49" s="11" t="n">
        <v>3916753.51627122</v>
      </c>
      <c r="F49" s="11" t="n">
        <v>317141.591870327</v>
      </c>
      <c r="G49" s="11" t="n">
        <v>275244.22280477</v>
      </c>
      <c r="H49" s="11" t="n">
        <v>34157.6379452214</v>
      </c>
      <c r="I49" s="11" t="n">
        <v>59058.9373545473</v>
      </c>
      <c r="J49" s="11" t="n">
        <v>81119.1058598352</v>
      </c>
      <c r="K49" s="11" t="n">
        <v>0</v>
      </c>
      <c r="L49" s="11" t="n">
        <v>0</v>
      </c>
      <c r="M49" s="11" t="n">
        <v>0</v>
      </c>
      <c r="N49" s="11" t="n">
        <v>0</v>
      </c>
      <c r="O49" s="11" t="n">
        <v>0</v>
      </c>
      <c r="P49" s="11" t="n">
        <v>0</v>
      </c>
      <c r="Q49" s="11" t="n">
        <v>0</v>
      </c>
      <c r="R49" s="11" t="n">
        <v>0</v>
      </c>
      <c r="S49" s="11" t="n">
        <v>0</v>
      </c>
      <c r="T49" s="11" t="n">
        <v>0</v>
      </c>
      <c r="U49" s="11" t="n">
        <v>0</v>
      </c>
      <c r="V49" s="11" t="n">
        <v>0</v>
      </c>
      <c r="W49" s="11" t="n">
        <v>0</v>
      </c>
      <c r="X49" s="11" t="n">
        <v>0</v>
      </c>
    </row>
    <row r="51" s="17" customFormat="true" ht="13" hidden="false" customHeight="false" outlineLevel="0" collapsed="false">
      <c r="A51" s="15"/>
      <c r="B51" s="15"/>
      <c r="C51" s="16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</row>
    <row r="52" s="17" customFormat="true" ht="13" hidden="false" customHeight="false" outlineLevel="0" collapsed="false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</row>
    <row r="53" s="17" customFormat="true" ht="13" hidden="false" customHeight="false" outlineLevel="0" collapsed="false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</row>
    <row r="54" s="17" customFormat="true" ht="13" hidden="false" customHeight="false" outlineLevel="0" collapsed="false">
      <c r="A54" s="18" t="s">
        <v>51</v>
      </c>
      <c r="B54" s="19"/>
      <c r="C54" s="20"/>
      <c r="D54" s="21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</row>
    <row r="55" s="17" customFormat="true" ht="13" hidden="false" customHeight="false" outlineLevel="0" collapsed="false">
      <c r="A55" s="22" t="s">
        <v>52</v>
      </c>
      <c r="B55" s="22" t="s">
        <v>53</v>
      </c>
      <c r="C55" s="22" t="s">
        <v>54</v>
      </c>
      <c r="D55" s="23"/>
      <c r="E55" s="24"/>
      <c r="F55" s="24"/>
      <c r="G55" s="24"/>
      <c r="H55" s="24"/>
      <c r="I55" s="22" t="s">
        <v>55</v>
      </c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</row>
    <row r="56" s="17" customFormat="true" ht="13" hidden="false" customHeight="false" outlineLevel="0" collapsed="false">
      <c r="A56" s="21" t="s">
        <v>56</v>
      </c>
      <c r="B56" s="25" t="s">
        <v>57</v>
      </c>
      <c r="C56" s="25" t="s">
        <v>58</v>
      </c>
      <c r="E56" s="15"/>
      <c r="F56" s="15"/>
      <c r="G56" s="15"/>
      <c r="H56" s="15"/>
      <c r="I56" s="26" t="b">
        <f aca="false">TRUE()</f>
        <v>1</v>
      </c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</row>
    <row r="57" s="17" customFormat="true" ht="13" hidden="false" customHeight="false" outlineLevel="0" collapsed="false">
      <c r="A57" s="21"/>
      <c r="B57" s="25"/>
      <c r="C57" s="25" t="s">
        <v>59</v>
      </c>
      <c r="E57" s="15"/>
      <c r="F57" s="15"/>
      <c r="G57" s="15"/>
      <c r="H57" s="15"/>
      <c r="I57" s="26" t="b">
        <f aca="false">FALSE()</f>
        <v>0</v>
      </c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</row>
    <row r="58" s="17" customFormat="true" ht="13" hidden="false" customHeight="false" outlineLevel="0" collapsed="false">
      <c r="A58" s="21"/>
      <c r="B58" s="25"/>
      <c r="C58" s="25" t="s">
        <v>60</v>
      </c>
      <c r="E58" s="15"/>
      <c r="F58" s="15"/>
      <c r="G58" s="15"/>
      <c r="H58" s="15"/>
      <c r="I58" s="26" t="b">
        <f aca="false">FALSE()</f>
        <v>0</v>
      </c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</row>
    <row r="59" s="17" customFormat="true" ht="15" hidden="false" customHeight="false" outlineLevel="0" collapsed="false">
      <c r="A59" s="21"/>
      <c r="B59" s="25"/>
      <c r="C59" s="25" t="s">
        <v>61</v>
      </c>
      <c r="E59" s="15"/>
      <c r="F59" s="15"/>
      <c r="G59" s="15"/>
      <c r="H59" s="15"/>
      <c r="I59" s="26" t="b">
        <f aca="false">FALSE()</f>
        <v>0</v>
      </c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27"/>
      <c r="Y59" s="15"/>
    </row>
    <row r="60" s="17" customFormat="true" ht="15" hidden="false" customHeight="false" outlineLevel="0" collapsed="false">
      <c r="A60" s="21"/>
      <c r="B60" s="25" t="s">
        <v>62</v>
      </c>
      <c r="C60" s="25" t="s">
        <v>63</v>
      </c>
      <c r="E60" s="15"/>
      <c r="F60" s="15"/>
      <c r="G60" s="15"/>
      <c r="H60" s="15"/>
      <c r="I60" s="26" t="s">
        <v>64</v>
      </c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28"/>
      <c r="Y60" s="15"/>
    </row>
    <row r="61" s="17" customFormat="true" ht="15" hidden="false" customHeight="false" outlineLevel="0" collapsed="false">
      <c r="A61" s="21"/>
      <c r="B61" s="25" t="s">
        <v>65</v>
      </c>
      <c r="C61" s="25" t="s">
        <v>66</v>
      </c>
      <c r="E61" s="15"/>
      <c r="F61" s="15"/>
      <c r="G61" s="15"/>
      <c r="H61" s="15"/>
      <c r="I61" s="26" t="s">
        <v>67</v>
      </c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28"/>
      <c r="Y61" s="15"/>
    </row>
    <row r="62" s="17" customFormat="true" ht="15" hidden="false" customHeight="false" outlineLevel="0" collapsed="false">
      <c r="A62" s="21"/>
      <c r="B62" s="25"/>
      <c r="C62" s="25" t="s">
        <v>68</v>
      </c>
      <c r="E62" s="15"/>
      <c r="F62" s="15"/>
      <c r="G62" s="15"/>
      <c r="H62" s="15"/>
      <c r="I62" s="26" t="s">
        <v>69</v>
      </c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28"/>
      <c r="Y62" s="15"/>
    </row>
    <row r="63" s="17" customFormat="true" ht="15" hidden="false" customHeight="false" outlineLevel="0" collapsed="false">
      <c r="A63" s="21"/>
      <c r="B63" s="25" t="s">
        <v>70</v>
      </c>
      <c r="C63" s="25" t="s">
        <v>71</v>
      </c>
      <c r="E63" s="15"/>
      <c r="F63" s="15"/>
      <c r="G63" s="15"/>
      <c r="H63" s="15"/>
      <c r="I63" s="26" t="b">
        <f aca="false">FALSE()</f>
        <v>0</v>
      </c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28"/>
      <c r="Y63" s="15"/>
    </row>
    <row r="64" s="17" customFormat="true" ht="15" hidden="false" customHeight="false" outlineLevel="0" collapsed="false">
      <c r="A64" s="21"/>
      <c r="B64" s="25"/>
      <c r="C64" s="25" t="s">
        <v>72</v>
      </c>
      <c r="E64" s="15"/>
      <c r="F64" s="15"/>
      <c r="G64" s="15"/>
      <c r="H64" s="15"/>
      <c r="I64" s="26" t="b">
        <f aca="false">FALSE()</f>
        <v>0</v>
      </c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28"/>
      <c r="Y64" s="15"/>
    </row>
    <row r="65" s="17" customFormat="true" ht="15" hidden="false" customHeight="false" outlineLevel="0" collapsed="false">
      <c r="A65" s="21"/>
      <c r="B65" s="25"/>
      <c r="C65" s="25" t="s">
        <v>73</v>
      </c>
      <c r="E65" s="15"/>
      <c r="F65" s="15"/>
      <c r="G65" s="15"/>
      <c r="H65" s="15"/>
      <c r="I65" s="26" t="n">
        <v>3</v>
      </c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28"/>
      <c r="Y65" s="15"/>
    </row>
    <row r="66" s="17" customFormat="true" ht="15" hidden="false" customHeight="false" outlineLevel="0" collapsed="false">
      <c r="A66" s="21"/>
      <c r="B66" s="25"/>
      <c r="C66" s="25" t="s">
        <v>74</v>
      </c>
      <c r="E66" s="15"/>
      <c r="F66" s="15"/>
      <c r="G66" s="15"/>
      <c r="H66" s="15"/>
      <c r="I66" s="26" t="n">
        <v>3</v>
      </c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28"/>
      <c r="Y66" s="15"/>
    </row>
    <row r="67" s="17" customFormat="true" ht="13" hidden="false" customHeight="false" outlineLevel="0" collapsed="false">
      <c r="A67" s="21"/>
      <c r="B67" s="25" t="s">
        <v>75</v>
      </c>
      <c r="C67" s="25" t="s">
        <v>76</v>
      </c>
      <c r="E67" s="15"/>
      <c r="F67" s="15"/>
      <c r="G67" s="15"/>
      <c r="H67" s="15"/>
      <c r="I67" s="26" t="s">
        <v>77</v>
      </c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Y67" s="15"/>
    </row>
    <row r="68" s="17" customFormat="true" ht="13" hidden="false" customHeight="false" outlineLevel="0" collapsed="false">
      <c r="A68" s="21"/>
      <c r="B68" s="25" t="s">
        <v>78</v>
      </c>
      <c r="C68" s="25" t="s">
        <v>79</v>
      </c>
      <c r="E68" s="15"/>
      <c r="F68" s="15"/>
      <c r="G68" s="15"/>
      <c r="H68" s="15"/>
      <c r="I68" s="26" t="s">
        <v>80</v>
      </c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Y68" s="15"/>
    </row>
    <row r="69" s="17" customFormat="true" ht="13" hidden="false" customHeight="false" outlineLevel="0" collapsed="false">
      <c r="A69" s="21"/>
      <c r="B69" s="25"/>
      <c r="C69" s="25" t="s">
        <v>81</v>
      </c>
      <c r="E69" s="15"/>
      <c r="F69" s="15"/>
      <c r="G69" s="15"/>
      <c r="H69" s="15"/>
      <c r="I69" s="29" t="s">
        <v>82</v>
      </c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Y69" s="15"/>
    </row>
    <row r="70" s="17" customFormat="true" ht="13" hidden="false" customHeight="false" outlineLevel="0" collapsed="false">
      <c r="A70" s="21"/>
      <c r="B70" s="25"/>
      <c r="C70" s="25" t="s">
        <v>83</v>
      </c>
      <c r="E70" s="15"/>
      <c r="F70" s="15"/>
      <c r="G70" s="15"/>
      <c r="H70" s="15"/>
      <c r="I70" s="26" t="s">
        <v>84</v>
      </c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Y70" s="15"/>
    </row>
    <row r="71" s="17" customFormat="true" ht="13" hidden="false" customHeight="false" outlineLevel="0" collapsed="false">
      <c r="A71" s="21"/>
      <c r="B71" s="25"/>
      <c r="C71" s="25" t="s">
        <v>85</v>
      </c>
      <c r="E71" s="15"/>
      <c r="F71" s="15"/>
      <c r="G71" s="15"/>
      <c r="H71" s="15"/>
      <c r="I71" s="26" t="s">
        <v>86</v>
      </c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Y71" s="15"/>
    </row>
    <row r="72" s="17" customFormat="true" ht="13" hidden="false" customHeight="false" outlineLevel="0" collapsed="false">
      <c r="A72" s="30" t="s">
        <v>87</v>
      </c>
      <c r="B72" s="25" t="s">
        <v>88</v>
      </c>
      <c r="C72" s="25" t="s">
        <v>89</v>
      </c>
      <c r="E72" s="15"/>
      <c r="F72" s="15"/>
      <c r="G72" s="15"/>
      <c r="H72" s="15"/>
      <c r="I72" s="26" t="s">
        <v>90</v>
      </c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Y72" s="15"/>
    </row>
    <row r="73" s="17" customFormat="true" ht="13" hidden="false" customHeight="false" outlineLevel="0" collapsed="false">
      <c r="A73" s="21"/>
      <c r="B73" s="25"/>
      <c r="C73" s="25" t="s">
        <v>91</v>
      </c>
      <c r="E73" s="15"/>
      <c r="F73" s="15"/>
      <c r="G73" s="15"/>
      <c r="H73" s="15"/>
      <c r="I73" s="26" t="b">
        <f aca="false">FALSE()</f>
        <v>0</v>
      </c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Y73" s="15"/>
    </row>
    <row r="74" s="17" customFormat="true" ht="13" hidden="false" customHeight="false" outlineLevel="0" collapsed="false">
      <c r="A74" s="21"/>
      <c r="B74" s="25"/>
      <c r="C74" s="25" t="s">
        <v>92</v>
      </c>
      <c r="E74" s="15"/>
      <c r="F74" s="15"/>
      <c r="G74" s="15"/>
      <c r="H74" s="15"/>
      <c r="I74" s="26" t="b">
        <f aca="false">TRUE()</f>
        <v>1</v>
      </c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Y74" s="15"/>
    </row>
    <row r="75" s="17" customFormat="true" ht="13" hidden="false" customHeight="false" outlineLevel="0" collapsed="false">
      <c r="A75" s="21"/>
      <c r="B75" s="25"/>
      <c r="C75" s="25" t="s">
        <v>93</v>
      </c>
      <c r="E75" s="15"/>
      <c r="F75" s="15"/>
      <c r="G75" s="15"/>
      <c r="H75" s="15"/>
      <c r="I75" s="26" t="b">
        <f aca="false">TRUE()</f>
        <v>1</v>
      </c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Y75" s="15"/>
    </row>
    <row r="76" s="17" customFormat="true" ht="13" hidden="false" customHeight="false" outlineLevel="0" collapsed="false">
      <c r="A76" s="21"/>
      <c r="B76" s="25"/>
      <c r="C76" s="25" t="s">
        <v>94</v>
      </c>
      <c r="E76" s="15"/>
      <c r="F76" s="15"/>
      <c r="G76" s="15"/>
      <c r="H76" s="15"/>
      <c r="I76" s="26" t="b">
        <f aca="false">FALSE()</f>
        <v>0</v>
      </c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Y76" s="15"/>
    </row>
    <row r="77" s="17" customFormat="true" ht="13" hidden="false" customHeight="false" outlineLevel="0" collapsed="false">
      <c r="A77" s="21"/>
      <c r="B77" s="25"/>
      <c r="C77" s="25" t="s">
        <v>95</v>
      </c>
      <c r="E77" s="15"/>
      <c r="F77" s="15"/>
      <c r="G77" s="15"/>
      <c r="H77" s="15"/>
      <c r="I77" s="26" t="s">
        <v>96</v>
      </c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Y77" s="15"/>
    </row>
    <row r="78" s="17" customFormat="true" ht="13" hidden="false" customHeight="false" outlineLevel="0" collapsed="false">
      <c r="A78" s="21"/>
      <c r="B78" s="25"/>
      <c r="C78" s="25" t="s">
        <v>97</v>
      </c>
      <c r="E78" s="15"/>
      <c r="F78" s="15"/>
      <c r="G78" s="15"/>
      <c r="H78" s="15"/>
      <c r="I78" s="26" t="b">
        <f aca="false">TRUE()</f>
        <v>1</v>
      </c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Y78" s="15"/>
    </row>
    <row r="79" s="17" customFormat="true" ht="13" hidden="false" customHeight="false" outlineLevel="0" collapsed="false">
      <c r="A79" s="21"/>
      <c r="B79" s="25"/>
      <c r="C79" s="25" t="s">
        <v>98</v>
      </c>
      <c r="E79" s="15"/>
      <c r="F79" s="15"/>
      <c r="G79" s="15"/>
      <c r="H79" s="15"/>
      <c r="I79" s="26" t="b">
        <f aca="false">TRUE()</f>
        <v>1</v>
      </c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Y79" s="15"/>
    </row>
    <row r="80" s="17" customFormat="true" ht="13" hidden="false" customHeight="false" outlineLevel="0" collapsed="false">
      <c r="A80" s="21"/>
      <c r="B80" s="25"/>
      <c r="C80" s="25" t="s">
        <v>99</v>
      </c>
      <c r="E80" s="15"/>
      <c r="F80" s="15"/>
      <c r="G80" s="15"/>
      <c r="H80" s="15"/>
      <c r="I80" s="26" t="b">
        <f aca="false">TRUE()</f>
        <v>1</v>
      </c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Y80" s="15"/>
    </row>
    <row r="81" s="17" customFormat="true" ht="13" hidden="false" customHeight="false" outlineLevel="0" collapsed="false">
      <c r="A81" s="21"/>
      <c r="B81" s="25"/>
      <c r="C81" s="25" t="s">
        <v>100</v>
      </c>
      <c r="E81" s="15"/>
      <c r="F81" s="15"/>
      <c r="G81" s="15"/>
      <c r="H81" s="15"/>
      <c r="I81" s="26" t="b">
        <f aca="false">FALSE()</f>
        <v>0</v>
      </c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</row>
    <row r="82" s="17" customFormat="true" ht="13" hidden="false" customHeight="false" outlineLevel="0" collapsed="false">
      <c r="A82" s="21"/>
      <c r="B82" s="25"/>
      <c r="C82" s="25" t="s">
        <v>101</v>
      </c>
      <c r="E82" s="15"/>
      <c r="F82" s="15"/>
      <c r="G82" s="15"/>
      <c r="H82" s="15"/>
      <c r="I82" s="26" t="s">
        <v>102</v>
      </c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</row>
    <row r="83" s="17" customFormat="true" ht="21" hidden="false" customHeight="false" outlineLevel="0" collapsed="false">
      <c r="A83" s="21"/>
      <c r="B83" s="25"/>
      <c r="C83" s="25" t="s">
        <v>103</v>
      </c>
      <c r="E83" s="15"/>
      <c r="F83" s="15"/>
      <c r="G83" s="15"/>
      <c r="H83" s="15"/>
      <c r="I83" s="26" t="b">
        <f aca="false">FALSE()</f>
        <v>0</v>
      </c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AD83" s="31"/>
    </row>
    <row r="84" s="17" customFormat="true" ht="13" hidden="false" customHeight="false" outlineLevel="0" collapsed="false">
      <c r="A84" s="21"/>
      <c r="B84" s="25" t="s">
        <v>104</v>
      </c>
      <c r="C84" s="25" t="s">
        <v>105</v>
      </c>
      <c r="E84" s="15"/>
      <c r="F84" s="15"/>
      <c r="G84" s="15"/>
      <c r="H84" s="15"/>
      <c r="I84" s="26" t="s">
        <v>106</v>
      </c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</row>
    <row r="85" s="17" customFormat="true" ht="13" hidden="false" customHeight="false" outlineLevel="0" collapsed="false">
      <c r="A85" s="21"/>
      <c r="B85" s="25" t="s">
        <v>107</v>
      </c>
      <c r="C85" s="25" t="s">
        <v>108</v>
      </c>
      <c r="E85" s="15"/>
      <c r="F85" s="15"/>
      <c r="G85" s="15"/>
      <c r="H85" s="15"/>
      <c r="I85" s="26" t="b">
        <f aca="false">FALSE()</f>
        <v>0</v>
      </c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</row>
    <row r="86" s="17" customFormat="true" ht="13" hidden="false" customHeight="false" outlineLevel="0" collapsed="false">
      <c r="A86" s="21"/>
      <c r="B86" s="25"/>
      <c r="C86" s="25" t="s">
        <v>109</v>
      </c>
      <c r="E86" s="15"/>
      <c r="F86" s="15"/>
      <c r="G86" s="15"/>
      <c r="H86" s="15"/>
      <c r="I86" s="26" t="b">
        <f aca="false">FALSE()</f>
        <v>0</v>
      </c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</row>
    <row r="87" s="17" customFormat="true" ht="13" hidden="false" customHeight="false" outlineLevel="0" collapsed="false">
      <c r="A87" s="21"/>
      <c r="B87" s="25"/>
      <c r="C87" s="25" t="s">
        <v>110</v>
      </c>
      <c r="E87" s="15"/>
      <c r="F87" s="15"/>
      <c r="G87" s="15"/>
      <c r="H87" s="15"/>
      <c r="I87" s="26" t="b">
        <f aca="false">FALSE()</f>
        <v>0</v>
      </c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</row>
    <row r="88" s="17" customFormat="true" ht="13" hidden="false" customHeight="false" outlineLevel="0" collapsed="false">
      <c r="A88" s="21"/>
      <c r="B88" s="25"/>
      <c r="C88" s="25" t="s">
        <v>111</v>
      </c>
      <c r="E88" s="15"/>
      <c r="F88" s="15"/>
      <c r="G88" s="15"/>
      <c r="H88" s="15"/>
      <c r="I88" s="26" t="b">
        <f aca="false">FALSE()</f>
        <v>0</v>
      </c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</row>
    <row r="89" s="17" customFormat="true" ht="13" hidden="false" customHeight="false" outlineLevel="0" collapsed="false">
      <c r="A89" s="21"/>
      <c r="B89" s="25"/>
      <c r="C89" s="25" t="s">
        <v>112</v>
      </c>
      <c r="E89" s="15"/>
      <c r="F89" s="15"/>
      <c r="G89" s="15"/>
      <c r="H89" s="15"/>
      <c r="I89" s="26" t="s">
        <v>113</v>
      </c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</row>
    <row r="90" s="17" customFormat="true" ht="13" hidden="false" customHeight="false" outlineLevel="0" collapsed="false">
      <c r="A90" s="32"/>
      <c r="B90" s="32"/>
      <c r="C90" s="32" t="s">
        <v>114</v>
      </c>
      <c r="D90" s="33"/>
      <c r="E90" s="34"/>
      <c r="F90" s="34"/>
      <c r="G90" s="34"/>
      <c r="H90" s="34"/>
      <c r="I90" s="35" t="s">
        <v>113</v>
      </c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</row>
    <row r="91" s="17" customFormat="true" ht="13" hidden="false" customHeight="false" outlineLevel="0" collapsed="false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</row>
    <row r="92" s="39" customFormat="true" ht="12" hidden="false" customHeight="false" outlineLevel="0" collapsed="false">
      <c r="A92" s="36"/>
      <c r="B92" s="37"/>
      <c r="C92" s="37"/>
      <c r="D92" s="37"/>
      <c r="E92" s="37"/>
      <c r="F92" s="37"/>
      <c r="G92" s="37"/>
      <c r="H92" s="37"/>
      <c r="I92" s="37"/>
      <c r="J92" s="37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</row>
    <row r="93" s="39" customFormat="true" ht="12" hidden="false" customHeight="false" outlineLevel="0" collapsed="false">
      <c r="A93" s="36" t="s">
        <v>115</v>
      </c>
      <c r="B93" s="37"/>
      <c r="C93" s="37"/>
      <c r="D93" s="37"/>
      <c r="E93" s="37"/>
      <c r="F93" s="37"/>
      <c r="G93" s="37"/>
      <c r="H93" s="37"/>
      <c r="I93" s="37"/>
      <c r="J93" s="37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</row>
    <row r="94" s="39" customFormat="true" ht="12" hidden="false" customHeight="false" outlineLevel="0" collapsed="false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</row>
    <row r="95" s="39" customFormat="true" ht="12" hidden="false" customHeight="false" outlineLevel="0" collapsed="false">
      <c r="A95" s="40" t="s">
        <v>116</v>
      </c>
      <c r="B95" s="41"/>
      <c r="C95" s="41"/>
      <c r="D95" s="41"/>
      <c r="E95" s="41"/>
      <c r="F95" s="41"/>
      <c r="G95" s="41"/>
      <c r="H95" s="41"/>
      <c r="I95" s="41"/>
      <c r="J95" s="41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</row>
    <row r="96" s="39" customFormat="true" ht="12" hidden="false" customHeight="false" outlineLevel="0" collapsed="false">
      <c r="A96" s="40" t="s">
        <v>117</v>
      </c>
      <c r="B96" s="41"/>
      <c r="C96" s="41"/>
      <c r="D96" s="41"/>
      <c r="E96" s="41"/>
      <c r="F96" s="41"/>
      <c r="G96" s="41"/>
      <c r="H96" s="41"/>
      <c r="I96" s="41"/>
      <c r="J96" s="41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</row>
    <row r="97" s="39" customFormat="true" ht="12" hidden="false" customHeight="false" outlineLevel="0" collapsed="false">
      <c r="A97" s="40" t="s">
        <v>118</v>
      </c>
      <c r="B97" s="41"/>
      <c r="C97" s="41"/>
      <c r="D97" s="41"/>
      <c r="E97" s="41"/>
      <c r="F97" s="41"/>
      <c r="G97" s="41"/>
      <c r="H97" s="41"/>
      <c r="I97" s="41"/>
      <c r="J97" s="41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</row>
    <row r="98" s="39" customFormat="true" ht="12" hidden="false" customHeight="false" outlineLevel="0" collapsed="false">
      <c r="A98" s="40" t="s">
        <v>119</v>
      </c>
      <c r="B98" s="41"/>
      <c r="C98" s="41"/>
      <c r="D98" s="41"/>
      <c r="E98" s="41"/>
      <c r="F98" s="41"/>
      <c r="G98" s="41"/>
      <c r="H98" s="41"/>
      <c r="I98" s="41"/>
      <c r="J98" s="41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</row>
    <row r="99" s="39" customFormat="true" ht="12" hidden="false" customHeight="false" outlineLevel="0" collapsed="false">
      <c r="A99" s="42"/>
      <c r="B99" s="41"/>
      <c r="C99" s="41"/>
      <c r="D99" s="41"/>
      <c r="E99" s="41"/>
      <c r="F99" s="41"/>
      <c r="G99" s="41"/>
      <c r="H99" s="41"/>
      <c r="I99" s="41"/>
      <c r="J99" s="41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</row>
    <row r="100" s="39" customFormat="true" ht="12" hidden="false" customHeight="false" outlineLevel="0" collapsed="false">
      <c r="A100" s="42" t="s">
        <v>120</v>
      </c>
      <c r="B100" s="41"/>
      <c r="C100" s="41"/>
      <c r="D100" s="41"/>
      <c r="E100" s="41"/>
      <c r="F100" s="41"/>
      <c r="G100" s="41"/>
      <c r="H100" s="41"/>
      <c r="I100" s="41"/>
      <c r="J100" s="41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</row>
    <row r="101" s="39" customFormat="true" ht="12" hidden="false" customHeight="false" outlineLevel="0" collapsed="false">
      <c r="A101" s="43"/>
      <c r="B101" s="43"/>
      <c r="C101" s="43"/>
      <c r="D101" s="43"/>
      <c r="E101" s="43"/>
      <c r="F101" s="43"/>
      <c r="G101" s="43"/>
      <c r="H101" s="43"/>
      <c r="I101" s="43"/>
      <c r="J101" s="43"/>
      <c r="K101" s="44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4"/>
      <c r="AA101" s="44"/>
      <c r="AB101" s="44"/>
      <c r="AC101" s="44"/>
      <c r="AD101" s="44"/>
      <c r="AE101" s="44"/>
      <c r="AF101" s="44"/>
      <c r="AG101" s="44"/>
      <c r="AH101" s="44"/>
      <c r="AI101" s="44"/>
      <c r="AJ101" s="44"/>
      <c r="AK101" s="44"/>
      <c r="AL101" s="44"/>
      <c r="AM101" s="44"/>
    </row>
    <row r="102" s="39" customFormat="true" ht="12" hidden="false" customHeight="false" outlineLevel="0" collapsed="false">
      <c r="A102" s="46" t="s">
        <v>121</v>
      </c>
      <c r="B102" s="46" t="s">
        <v>122</v>
      </c>
      <c r="C102" s="46" t="s">
        <v>123</v>
      </c>
      <c r="D102" s="46"/>
      <c r="E102" s="46"/>
      <c r="F102" s="46"/>
      <c r="G102" s="46"/>
      <c r="H102" s="46" t="s">
        <v>124</v>
      </c>
      <c r="I102" s="46"/>
      <c r="J102" s="46"/>
      <c r="K102" s="47"/>
      <c r="L102" s="48"/>
      <c r="M102" s="48"/>
      <c r="N102" s="48"/>
      <c r="O102" s="48"/>
      <c r="P102" s="48"/>
      <c r="Q102" s="48"/>
      <c r="R102" s="48"/>
      <c r="S102" s="48"/>
      <c r="T102" s="48" t="s">
        <v>125</v>
      </c>
      <c r="U102" s="48"/>
      <c r="V102" s="48"/>
      <c r="W102" s="49" t="s">
        <v>126</v>
      </c>
      <c r="X102" s="49"/>
      <c r="Y102" s="49"/>
      <c r="Z102" s="47"/>
      <c r="AA102" s="50" t="s">
        <v>127</v>
      </c>
      <c r="AB102" s="47"/>
      <c r="AC102" s="51"/>
      <c r="AD102" s="47"/>
      <c r="AE102" s="46" t="s">
        <v>128</v>
      </c>
      <c r="AF102" s="47"/>
      <c r="AG102" s="47"/>
      <c r="AH102" s="47"/>
      <c r="AI102" s="47"/>
      <c r="AJ102" s="47"/>
      <c r="AK102" s="47"/>
      <c r="AL102" s="47"/>
      <c r="AM102" s="46" t="s">
        <v>129</v>
      </c>
    </row>
    <row r="103" s="39" customFormat="true" ht="12" hidden="false" customHeight="false" outlineLevel="0" collapsed="false">
      <c r="A103" s="52"/>
      <c r="B103" s="52" t="s">
        <v>130</v>
      </c>
      <c r="C103" s="52"/>
      <c r="D103" s="51"/>
      <c r="E103" s="51"/>
      <c r="F103" s="51"/>
      <c r="G103" s="51"/>
      <c r="H103" s="52"/>
      <c r="I103" s="51"/>
      <c r="J103" s="51"/>
      <c r="K103" s="51"/>
      <c r="L103" s="51"/>
      <c r="M103" s="51"/>
      <c r="N103" s="51"/>
      <c r="O103" s="49"/>
      <c r="P103" s="51"/>
      <c r="Q103" s="51"/>
      <c r="R103" s="51"/>
      <c r="S103" s="51"/>
      <c r="T103" s="52"/>
      <c r="U103" s="51"/>
      <c r="V103" s="44"/>
      <c r="W103" s="52" t="s">
        <v>131</v>
      </c>
      <c r="X103" s="51"/>
      <c r="Y103" s="52" t="s">
        <v>132</v>
      </c>
      <c r="Z103" s="51"/>
      <c r="AA103" s="51" t="s">
        <v>133</v>
      </c>
      <c r="AB103" s="44"/>
      <c r="AC103" s="51" t="s">
        <v>134</v>
      </c>
      <c r="AD103" s="50"/>
      <c r="AE103" s="44"/>
      <c r="AF103" s="52"/>
      <c r="AG103" s="52" t="s">
        <v>135</v>
      </c>
      <c r="AH103" s="51"/>
      <c r="AI103" s="51"/>
      <c r="AJ103" s="51"/>
      <c r="AK103" s="51"/>
      <c r="AL103" s="51"/>
      <c r="AM103" s="44"/>
    </row>
    <row r="104" s="39" customFormat="true" ht="12" hidden="false" customHeight="false" outlineLevel="0" collapsed="false">
      <c r="A104" s="53" t="n">
        <v>1</v>
      </c>
      <c r="B104" s="54" t="n">
        <v>10.51</v>
      </c>
      <c r="C104" s="55" t="s">
        <v>136</v>
      </c>
      <c r="H104" s="54" t="s">
        <v>137</v>
      </c>
      <c r="O104" s="38"/>
      <c r="T104" s="42" t="s">
        <v>138</v>
      </c>
      <c r="W104" s="54"/>
      <c r="Y104" s="54" t="n">
        <v>593</v>
      </c>
      <c r="AA104" s="56" t="s">
        <v>139</v>
      </c>
      <c r="AB104" s="57"/>
      <c r="AC104" s="56" t="s">
        <v>140</v>
      </c>
      <c r="AE104" s="41" t="s">
        <v>141</v>
      </c>
      <c r="AF104" s="41"/>
      <c r="AG104" s="41" t="s">
        <v>142</v>
      </c>
      <c r="AM104" s="58" t="s">
        <v>143</v>
      </c>
    </row>
    <row r="105" s="39" customFormat="true" ht="12" hidden="false" customHeight="false" outlineLevel="0" collapsed="false">
      <c r="A105" s="53" t="n">
        <v>2</v>
      </c>
      <c r="B105" s="42" t="n">
        <v>9.53</v>
      </c>
      <c r="C105" s="42" t="s">
        <v>144</v>
      </c>
      <c r="H105" s="42" t="s">
        <v>145</v>
      </c>
      <c r="O105" s="38"/>
      <c r="T105" s="42" t="s">
        <v>138</v>
      </c>
      <c r="W105" s="42"/>
      <c r="Y105" s="42" t="n">
        <v>739</v>
      </c>
      <c r="AA105" s="56" t="s">
        <v>146</v>
      </c>
      <c r="AB105" s="57"/>
      <c r="AC105" s="56" t="s">
        <v>147</v>
      </c>
      <c r="AE105" s="41" t="s">
        <v>141</v>
      </c>
      <c r="AF105" s="41"/>
      <c r="AG105" s="41" t="s">
        <v>142</v>
      </c>
      <c r="AM105" s="58" t="s">
        <v>143</v>
      </c>
    </row>
    <row r="106" s="39" customFormat="true" ht="12" hidden="false" customHeight="false" outlineLevel="0" collapsed="false">
      <c r="A106" s="53" t="n">
        <v>3</v>
      </c>
      <c r="B106" s="42" t="n">
        <v>11.59</v>
      </c>
      <c r="C106" s="42" t="s">
        <v>7</v>
      </c>
      <c r="H106" s="42" t="s">
        <v>148</v>
      </c>
      <c r="O106" s="38"/>
      <c r="T106" s="42" t="s">
        <v>138</v>
      </c>
      <c r="W106" s="42"/>
      <c r="Y106" s="42" t="n">
        <v>577</v>
      </c>
      <c r="AA106" s="56" t="n">
        <v>433287</v>
      </c>
      <c r="AB106" s="57"/>
      <c r="AC106" s="56" t="n">
        <v>431283</v>
      </c>
      <c r="AE106" s="41" t="s">
        <v>141</v>
      </c>
      <c r="AF106" s="41"/>
      <c r="AG106" s="41" t="s">
        <v>142</v>
      </c>
      <c r="AM106" s="58" t="s">
        <v>143</v>
      </c>
    </row>
    <row r="107" s="39" customFormat="true" ht="12" hidden="false" customHeight="false" outlineLevel="0" collapsed="false">
      <c r="A107" s="53" t="n">
        <v>4</v>
      </c>
      <c r="B107" s="42" t="n">
        <v>9.53</v>
      </c>
      <c r="C107" s="42" t="s">
        <v>8</v>
      </c>
      <c r="H107" s="42" t="s">
        <v>149</v>
      </c>
      <c r="O107" s="38"/>
      <c r="T107" s="42" t="s">
        <v>138</v>
      </c>
      <c r="W107" s="59"/>
      <c r="Y107" s="42" t="n">
        <v>609</v>
      </c>
      <c r="AA107" s="57" t="s">
        <v>150</v>
      </c>
      <c r="AB107" s="57"/>
      <c r="AC107" s="57" t="s">
        <v>151</v>
      </c>
      <c r="AE107" s="41" t="s">
        <v>141</v>
      </c>
      <c r="AF107" s="41"/>
      <c r="AG107" s="41" t="s">
        <v>142</v>
      </c>
      <c r="AM107" s="58" t="s">
        <v>143</v>
      </c>
    </row>
    <row r="108" s="39" customFormat="true" ht="12" hidden="false" customHeight="false" outlineLevel="0" collapsed="false">
      <c r="A108" s="53" t="n">
        <v>5</v>
      </c>
      <c r="B108" s="42" t="n">
        <v>8.44</v>
      </c>
      <c r="C108" s="42" t="s">
        <v>152</v>
      </c>
      <c r="H108" s="42" t="s">
        <v>153</v>
      </c>
      <c r="O108" s="38"/>
      <c r="T108" s="42" t="s">
        <v>138</v>
      </c>
      <c r="W108" s="59"/>
      <c r="Y108" s="42" t="n">
        <v>755</v>
      </c>
      <c r="AA108" s="57" t="s">
        <v>154</v>
      </c>
      <c r="AB108" s="57"/>
      <c r="AC108" s="57" t="s">
        <v>155</v>
      </c>
      <c r="AE108" s="41" t="s">
        <v>141</v>
      </c>
      <c r="AF108" s="41"/>
      <c r="AG108" s="41" t="s">
        <v>142</v>
      </c>
      <c r="AM108" s="58" t="s">
        <v>143</v>
      </c>
    </row>
    <row r="109" s="39" customFormat="true" ht="12" hidden="false" customHeight="false" outlineLevel="0" collapsed="false">
      <c r="A109" s="53" t="n">
        <v>6</v>
      </c>
      <c r="B109" s="42" t="n">
        <v>8.71</v>
      </c>
      <c r="C109" s="42" t="s">
        <v>10</v>
      </c>
      <c r="H109" s="42" t="s">
        <v>156</v>
      </c>
      <c r="O109" s="38"/>
      <c r="T109" s="60" t="s">
        <v>157</v>
      </c>
      <c r="W109" s="42" t="n">
        <v>1137</v>
      </c>
      <c r="Y109" s="42"/>
      <c r="AA109" s="57" t="n">
        <v>287</v>
      </c>
      <c r="AB109" s="57"/>
      <c r="AC109" s="57" t="n">
        <v>284</v>
      </c>
      <c r="AE109" s="41" t="s">
        <v>141</v>
      </c>
      <c r="AF109" s="41"/>
      <c r="AG109" s="41" t="s">
        <v>158</v>
      </c>
      <c r="AM109" s="58" t="s">
        <v>159</v>
      </c>
    </row>
    <row r="110" s="39" customFormat="true" ht="12" hidden="false" customHeight="false" outlineLevel="0" collapsed="false">
      <c r="A110" s="53" t="n">
        <v>7</v>
      </c>
      <c r="B110" s="42" t="n">
        <v>12.43</v>
      </c>
      <c r="C110" s="42" t="s">
        <v>11</v>
      </c>
      <c r="H110" s="42" t="s">
        <v>160</v>
      </c>
      <c r="O110" s="38"/>
      <c r="T110" s="60" t="s">
        <v>157</v>
      </c>
      <c r="W110" s="42" t="n">
        <v>1181</v>
      </c>
      <c r="Y110" s="42"/>
      <c r="AA110" s="57" t="n">
        <v>287</v>
      </c>
      <c r="AB110" s="57"/>
      <c r="AC110" s="57" t="n">
        <v>284</v>
      </c>
      <c r="AE110" s="41" t="s">
        <v>141</v>
      </c>
      <c r="AF110" s="41"/>
      <c r="AG110" s="41" t="s">
        <v>158</v>
      </c>
      <c r="AM110" s="58" t="s">
        <v>159</v>
      </c>
    </row>
    <row r="111" s="39" customFormat="true" ht="12" hidden="false" customHeight="false" outlineLevel="0" collapsed="false">
      <c r="A111" s="53" t="n">
        <v>8</v>
      </c>
      <c r="B111" s="42" t="n">
        <v>10.23</v>
      </c>
      <c r="C111" s="42" t="s">
        <v>12</v>
      </c>
      <c r="H111" s="42" t="s">
        <v>161</v>
      </c>
      <c r="O111" s="38"/>
      <c r="T111" s="60" t="s">
        <v>157</v>
      </c>
      <c r="W111" s="42" t="n">
        <v>1343</v>
      </c>
      <c r="Y111" s="42"/>
      <c r="AA111" s="57" t="n">
        <v>287</v>
      </c>
      <c r="AB111" s="57"/>
      <c r="AC111" s="57" t="n">
        <v>284</v>
      </c>
      <c r="AE111" s="41" t="s">
        <v>141</v>
      </c>
      <c r="AF111" s="41"/>
      <c r="AG111" s="41" t="s">
        <v>158</v>
      </c>
      <c r="AM111" s="58" t="s">
        <v>143</v>
      </c>
    </row>
    <row r="112" s="39" customFormat="true" ht="12" hidden="false" customHeight="false" outlineLevel="0" collapsed="false">
      <c r="A112" s="53" t="n">
        <v>9</v>
      </c>
      <c r="B112" s="59" t="n">
        <v>13.11</v>
      </c>
      <c r="C112" s="59" t="s">
        <v>13</v>
      </c>
      <c r="H112" s="55" t="s">
        <v>162</v>
      </c>
      <c r="O112" s="38"/>
      <c r="T112" s="59" t="s">
        <v>138</v>
      </c>
      <c r="Y112" s="59" t="n">
        <v>447</v>
      </c>
      <c r="AA112" s="57" t="n">
        <v>287</v>
      </c>
      <c r="AB112" s="57"/>
      <c r="AC112" s="57" t="n">
        <v>283</v>
      </c>
      <c r="AE112" s="41" t="s">
        <v>141</v>
      </c>
      <c r="AF112" s="41"/>
      <c r="AG112" s="57" t="s">
        <v>163</v>
      </c>
      <c r="AM112" s="39" t="s">
        <v>143</v>
      </c>
    </row>
    <row r="113" s="39" customFormat="true" ht="12" hidden="false" customHeight="false" outlineLevel="0" collapsed="false">
      <c r="A113" s="53" t="n">
        <v>10</v>
      </c>
      <c r="B113" s="59" t="n">
        <v>15.11</v>
      </c>
      <c r="C113" s="59" t="s">
        <v>14</v>
      </c>
      <c r="H113" s="59" t="s">
        <v>164</v>
      </c>
      <c r="O113" s="38"/>
      <c r="T113" s="59" t="s">
        <v>138</v>
      </c>
      <c r="Y113" s="59" t="n">
        <v>431</v>
      </c>
      <c r="AA113" s="57" t="n">
        <v>287</v>
      </c>
      <c r="AB113" s="57"/>
      <c r="AC113" s="57" t="n">
        <v>283</v>
      </c>
      <c r="AE113" s="41" t="s">
        <v>141</v>
      </c>
      <c r="AF113" s="41"/>
      <c r="AG113" s="57" t="s">
        <v>163</v>
      </c>
      <c r="AM113" s="39" t="s">
        <v>143</v>
      </c>
    </row>
    <row r="114" s="39" customFormat="true" ht="12" hidden="false" customHeight="false" outlineLevel="0" collapsed="false">
      <c r="A114" s="53" t="n">
        <v>11</v>
      </c>
      <c r="B114" s="61" t="n">
        <v>11.89</v>
      </c>
      <c r="C114" s="59" t="s">
        <v>15</v>
      </c>
      <c r="H114" s="59" t="s">
        <v>165</v>
      </c>
      <c r="O114" s="38"/>
      <c r="T114" s="59" t="s">
        <v>138</v>
      </c>
      <c r="Y114" s="59" t="n">
        <v>463</v>
      </c>
      <c r="AA114" s="57" t="n">
        <v>303</v>
      </c>
      <c r="AB114" s="57"/>
      <c r="AC114" s="57" t="n">
        <v>299</v>
      </c>
      <c r="AE114" s="41" t="s">
        <v>141</v>
      </c>
      <c r="AF114" s="41"/>
      <c r="AG114" s="57" t="s">
        <v>163</v>
      </c>
      <c r="AM114" s="39" t="s">
        <v>143</v>
      </c>
    </row>
    <row r="115" s="39" customFormat="true" ht="12" hidden="false" customHeight="false" outlineLevel="0" collapsed="false">
      <c r="A115" s="53" t="n">
        <v>12</v>
      </c>
      <c r="B115" s="59" t="n">
        <v>13.39</v>
      </c>
      <c r="C115" s="59" t="s">
        <v>16</v>
      </c>
      <c r="H115" s="59" t="s">
        <v>166</v>
      </c>
      <c r="O115" s="38"/>
      <c r="T115" s="59" t="s">
        <v>138</v>
      </c>
      <c r="Y115" s="59" t="n">
        <v>447</v>
      </c>
      <c r="AA115" s="57" t="n">
        <v>303</v>
      </c>
      <c r="AB115" s="57"/>
      <c r="AC115" s="57" t="n">
        <v>299</v>
      </c>
      <c r="AE115" s="41" t="s">
        <v>141</v>
      </c>
      <c r="AF115" s="41"/>
      <c r="AG115" s="57" t="s">
        <v>163</v>
      </c>
      <c r="AM115" s="39" t="s">
        <v>143</v>
      </c>
    </row>
    <row r="116" s="39" customFormat="true" ht="12" hidden="false" customHeight="false" outlineLevel="0" collapsed="false">
      <c r="A116" s="53" t="n">
        <v>13</v>
      </c>
      <c r="B116" s="59" t="n">
        <v>9.45</v>
      </c>
      <c r="C116" s="59" t="s">
        <v>17</v>
      </c>
      <c r="H116" s="57" t="s">
        <v>167</v>
      </c>
      <c r="O116" s="38"/>
      <c r="T116" s="59" t="s">
        <v>168</v>
      </c>
      <c r="Y116" s="59" t="n">
        <v>593</v>
      </c>
      <c r="AA116" s="57" t="s">
        <v>169</v>
      </c>
      <c r="AB116" s="57"/>
      <c r="AC116" s="57" t="s">
        <v>170</v>
      </c>
      <c r="AE116" s="41" t="s">
        <v>141</v>
      </c>
      <c r="AF116" s="41"/>
      <c r="AM116" s="39" t="s">
        <v>159</v>
      </c>
    </row>
    <row r="117" s="39" customFormat="true" ht="12" hidden="false" customHeight="false" outlineLevel="0" collapsed="false">
      <c r="A117" s="53" t="n">
        <v>14</v>
      </c>
      <c r="B117" s="59" t="n">
        <v>12.14</v>
      </c>
      <c r="C117" s="59" t="s">
        <v>18</v>
      </c>
      <c r="H117" s="57" t="s">
        <v>171</v>
      </c>
      <c r="O117" s="38"/>
      <c r="T117" s="59" t="s">
        <v>168</v>
      </c>
      <c r="Y117" s="59" t="n">
        <v>593</v>
      </c>
      <c r="AA117" s="57" t="s">
        <v>169</v>
      </c>
      <c r="AB117" s="57"/>
      <c r="AC117" s="57" t="s">
        <v>170</v>
      </c>
      <c r="AE117" s="41" t="s">
        <v>141</v>
      </c>
      <c r="AF117" s="41"/>
      <c r="AM117" s="39" t="s">
        <v>159</v>
      </c>
    </row>
    <row r="118" s="39" customFormat="true" ht="12" hidden="false" customHeight="false" outlineLevel="0" collapsed="false">
      <c r="A118" s="53" t="n">
        <v>15</v>
      </c>
      <c r="B118" s="59" t="n">
        <v>9.95</v>
      </c>
      <c r="C118" s="59" t="s">
        <v>19</v>
      </c>
      <c r="H118" s="57" t="s">
        <v>172</v>
      </c>
      <c r="O118" s="38"/>
      <c r="T118" s="59" t="s">
        <v>168</v>
      </c>
      <c r="Y118" s="59" t="n">
        <v>609</v>
      </c>
      <c r="AA118" s="57" t="s">
        <v>169</v>
      </c>
      <c r="AB118" s="57"/>
      <c r="AC118" s="57" t="s">
        <v>170</v>
      </c>
      <c r="AE118" s="41" t="s">
        <v>141</v>
      </c>
      <c r="AF118" s="41"/>
      <c r="AM118" s="39" t="s">
        <v>159</v>
      </c>
    </row>
    <row r="119" s="39" customFormat="true" ht="12" hidden="false" customHeight="false" outlineLevel="0" collapsed="false">
      <c r="A119" s="53" t="n">
        <v>16</v>
      </c>
      <c r="B119" s="59" t="n">
        <v>10.59</v>
      </c>
      <c r="C119" s="59" t="s">
        <v>20</v>
      </c>
      <c r="H119" s="57" t="s">
        <v>173</v>
      </c>
      <c r="O119" s="38"/>
      <c r="T119" s="59" t="s">
        <v>168</v>
      </c>
      <c r="Y119" s="59" t="n">
        <v>609</v>
      </c>
      <c r="AA119" s="57" t="n">
        <v>303</v>
      </c>
      <c r="AB119" s="57"/>
      <c r="AC119" s="57" t="n">
        <v>300</v>
      </c>
      <c r="AE119" s="41" t="s">
        <v>141</v>
      </c>
      <c r="AF119" s="41"/>
      <c r="AM119" s="39" t="s">
        <v>159</v>
      </c>
    </row>
    <row r="120" s="39" customFormat="true" ht="12" hidden="false" customHeight="false" outlineLevel="0" collapsed="false">
      <c r="A120" s="53" t="n">
        <v>17</v>
      </c>
      <c r="B120" s="59" t="n">
        <v>11.31</v>
      </c>
      <c r="C120" s="59" t="s">
        <v>21</v>
      </c>
      <c r="H120" s="57" t="s">
        <v>174</v>
      </c>
      <c r="O120" s="38"/>
      <c r="T120" s="59" t="s">
        <v>168</v>
      </c>
      <c r="Y120" s="59" t="n">
        <v>593</v>
      </c>
      <c r="AA120" s="57" t="s">
        <v>169</v>
      </c>
      <c r="AB120" s="57"/>
      <c r="AC120" s="57" t="s">
        <v>170</v>
      </c>
      <c r="AE120" s="41" t="s">
        <v>141</v>
      </c>
      <c r="AF120" s="41"/>
      <c r="AM120" s="39" t="s">
        <v>159</v>
      </c>
    </row>
    <row r="121" s="39" customFormat="true" ht="12" hidden="false" customHeight="false" outlineLevel="0" collapsed="false">
      <c r="A121" s="53" t="n">
        <v>18</v>
      </c>
      <c r="B121" s="59" t="n">
        <v>11.44</v>
      </c>
      <c r="C121" s="59" t="s">
        <v>22</v>
      </c>
      <c r="H121" s="57" t="s">
        <v>174</v>
      </c>
      <c r="O121" s="38"/>
      <c r="T121" s="59" t="s">
        <v>168</v>
      </c>
      <c r="Y121" s="59" t="n">
        <v>593</v>
      </c>
      <c r="AA121" s="57" t="s">
        <v>139</v>
      </c>
      <c r="AB121" s="57"/>
      <c r="AC121" s="57" t="n">
        <v>284</v>
      </c>
      <c r="AE121" s="41" t="s">
        <v>141</v>
      </c>
      <c r="AF121" s="41"/>
      <c r="AM121" s="39" t="s">
        <v>159</v>
      </c>
    </row>
    <row r="122" s="39" customFormat="true" ht="12" hidden="false" customHeight="false" outlineLevel="0" collapsed="false">
      <c r="A122" s="53" t="n">
        <v>19</v>
      </c>
      <c r="B122" s="59" t="n">
        <v>14.34</v>
      </c>
      <c r="C122" s="59" t="s">
        <v>23</v>
      </c>
      <c r="H122" s="57" t="s">
        <v>175</v>
      </c>
      <c r="O122" s="38"/>
      <c r="T122" s="59" t="s">
        <v>168</v>
      </c>
      <c r="W122" s="62" t="n">
        <v>535</v>
      </c>
      <c r="Y122" s="59" t="s">
        <v>176</v>
      </c>
      <c r="AA122" s="57" t="n">
        <v>287</v>
      </c>
      <c r="AB122" s="57"/>
      <c r="AC122" s="57" t="n">
        <v>284</v>
      </c>
      <c r="AE122" s="41" t="s">
        <v>141</v>
      </c>
      <c r="AF122" s="41"/>
      <c r="AG122" s="57" t="s">
        <v>177</v>
      </c>
      <c r="AM122" s="39" t="s">
        <v>159</v>
      </c>
    </row>
    <row r="123" s="39" customFormat="true" ht="12" hidden="false" customHeight="false" outlineLevel="0" collapsed="false">
      <c r="A123" s="63" t="n">
        <v>20</v>
      </c>
      <c r="B123" s="59" t="n">
        <v>9.82</v>
      </c>
      <c r="C123" s="59" t="s">
        <v>24</v>
      </c>
      <c r="H123" s="59" t="s">
        <v>178</v>
      </c>
      <c r="O123" s="38"/>
      <c r="T123" s="64" t="s">
        <v>157</v>
      </c>
      <c r="W123" s="59" t="n">
        <v>1327</v>
      </c>
      <c r="AA123" s="57" t="n">
        <v>271</v>
      </c>
      <c r="AB123" s="57"/>
      <c r="AC123" s="57" t="n">
        <v>268</v>
      </c>
      <c r="AE123" s="41" t="s">
        <v>141</v>
      </c>
      <c r="AF123" s="41"/>
      <c r="AM123" s="39" t="s">
        <v>159</v>
      </c>
    </row>
    <row r="124" s="39" customFormat="true" ht="12" hidden="false" customHeight="false" outlineLevel="0" collapsed="false">
      <c r="A124" s="53" t="n">
        <v>21</v>
      </c>
      <c r="B124" s="59" t="n">
        <v>9.16</v>
      </c>
      <c r="C124" s="59" t="s">
        <v>25</v>
      </c>
      <c r="H124" s="59" t="s">
        <v>179</v>
      </c>
      <c r="O124" s="38"/>
      <c r="T124" s="64" t="s">
        <v>157</v>
      </c>
      <c r="W124" s="59" t="n">
        <v>1095</v>
      </c>
      <c r="Y124" s="59"/>
      <c r="AA124" s="57" t="n">
        <v>287</v>
      </c>
      <c r="AB124" s="57"/>
      <c r="AC124" s="57" t="n">
        <v>284</v>
      </c>
      <c r="AE124" s="41" t="s">
        <v>141</v>
      </c>
      <c r="AF124" s="41"/>
      <c r="AG124" s="65"/>
      <c r="AM124" s="39" t="s">
        <v>159</v>
      </c>
    </row>
    <row r="125" s="39" customFormat="true" ht="12" hidden="false" customHeight="false" outlineLevel="0" collapsed="false">
      <c r="A125" s="66" t="n">
        <v>22</v>
      </c>
      <c r="B125" s="67" t="n">
        <v>10.75</v>
      </c>
      <c r="C125" s="67" t="s">
        <v>26</v>
      </c>
      <c r="D125" s="44"/>
      <c r="E125" s="44"/>
      <c r="F125" s="44"/>
      <c r="G125" s="44"/>
      <c r="H125" s="67" t="s">
        <v>180</v>
      </c>
      <c r="I125" s="44"/>
      <c r="J125" s="44"/>
      <c r="K125" s="44"/>
      <c r="L125" s="44"/>
      <c r="M125" s="44"/>
      <c r="N125" s="44"/>
      <c r="O125" s="45"/>
      <c r="P125" s="44"/>
      <c r="Q125" s="44"/>
      <c r="R125" s="44"/>
      <c r="S125" s="44"/>
      <c r="T125" s="68" t="s">
        <v>157</v>
      </c>
      <c r="U125" s="44"/>
      <c r="V125" s="44"/>
      <c r="W125" s="67" t="n">
        <v>933</v>
      </c>
      <c r="X125" s="44"/>
      <c r="Y125" s="67"/>
      <c r="Z125" s="44"/>
      <c r="AA125" s="69" t="n">
        <v>287</v>
      </c>
      <c r="AB125" s="69"/>
      <c r="AC125" s="69" t="n">
        <v>284</v>
      </c>
      <c r="AD125" s="44"/>
      <c r="AE125" s="43" t="s">
        <v>141</v>
      </c>
      <c r="AF125" s="43"/>
      <c r="AG125" s="70"/>
      <c r="AH125" s="44"/>
      <c r="AI125" s="44"/>
      <c r="AJ125" s="44"/>
      <c r="AK125" s="44"/>
      <c r="AL125" s="44"/>
      <c r="AM125" s="44" t="s">
        <v>159</v>
      </c>
    </row>
    <row r="126" s="39" customFormat="true" ht="12" hidden="false" customHeight="false" outlineLevel="0" collapsed="false"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</row>
    <row r="127" s="17" customFormat="true" ht="13" hidden="false" customHeight="false" outlineLevel="0" collapsed="false"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</row>
    <row r="128" s="17" customFormat="true" ht="13" hidden="false" customHeight="false" outlineLevel="0" collapsed="false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</row>
    <row r="129" s="17" customFormat="true" ht="13" hidden="false" customHeight="false" outlineLevel="0" collapsed="false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</row>
    <row r="130" s="17" customFormat="true" ht="13" hidden="false" customHeight="false" outlineLevel="0" collapsed="false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</row>
    <row r="131" s="17" customFormat="true" ht="13" hidden="false" customHeight="false" outlineLevel="0" collapsed="false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</row>
    <row r="132" s="71" customFormat="true" ht="14" hidden="false" customHeight="false" outlineLevel="0" collapsed="false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="71" customFormat="true" ht="14" hidden="false" customHeight="false" outlineLevel="0" collapsed="false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="71" customFormat="true" ht="14" hidden="false" customHeight="false" outlineLevel="0" collapsed="false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="71" customFormat="true" ht="14" hidden="false" customHeight="false" outlineLevel="0" collapsed="false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="71" customFormat="true" ht="14" hidden="false" customHeight="false" outlineLevel="0" collapsed="false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="71" customFormat="true" ht="14" hidden="false" customHeight="false" outlineLevel="0" collapsed="false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="71" customFormat="true" ht="14" hidden="false" customHeight="false" outlineLevel="0" collapsed="false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="71" customFormat="true" ht="14" hidden="false" customHeight="false" outlineLevel="0" collapsed="false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="71" customFormat="true" ht="14" hidden="false" customHeight="false" outlineLevel="0" collapsed="false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="71" customFormat="true" ht="14" hidden="false" customHeight="false" outlineLevel="0" collapsed="false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="71" customFormat="true" ht="14" hidden="false" customHeight="false" outlineLevel="0" collapsed="false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="71" customFormat="true" ht="14" hidden="false" customHeight="false" outlineLevel="0" collapsed="false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="71" customFormat="true" ht="14" hidden="false" customHeight="false" outlineLevel="0" collapsed="false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="71" customFormat="true" ht="14" hidden="false" customHeight="false" outlineLevel="0" collapsed="false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="71" customFormat="true" ht="14" hidden="false" customHeight="false" outlineLevel="0" collapsed="false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="71" customFormat="true" ht="14" hidden="false" customHeight="false" outlineLevel="0" collapsed="false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="71" customFormat="true" ht="14" hidden="false" customHeight="false" outlineLevel="0" collapsed="false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="71" customFormat="true" ht="14" hidden="false" customHeight="false" outlineLevel="0" collapsed="false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="71" customFormat="true" ht="14" hidden="false" customHeight="false" outlineLevel="0" collapsed="false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="71" customFormat="true" ht="14" hidden="false" customHeight="false" outlineLevel="0" collapsed="false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="71" customFormat="true" ht="14" hidden="false" customHeight="false" outlineLevel="0" collapsed="false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="71" customFormat="true" ht="14" hidden="false" customHeight="false" outlineLevel="0" collapsed="false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="71" customFormat="true" ht="14" hidden="false" customHeight="false" outlineLevel="0" collapsed="false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="71" customFormat="true" ht="14" hidden="false" customHeight="false" outlineLevel="0" collapsed="false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="71" customFormat="true" ht="14" hidden="false" customHeight="false" outlineLevel="0" collapsed="false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="71" customFormat="true" ht="14" hidden="false" customHeight="false" outlineLevel="0" collapsed="false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="71" customFormat="true" ht="14" hidden="false" customHeight="false" outlineLevel="0" collapsed="false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="71" customFormat="true" ht="14" hidden="false" customHeight="false" outlineLevel="0" collapsed="false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="71" customFormat="true" ht="14" hidden="false" customHeight="false" outlineLevel="0" collapsed="false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="71" customFormat="true" ht="14" hidden="false" customHeight="false" outlineLevel="0" collapsed="false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="71" customFormat="true" ht="14" hidden="false" customHeight="false" outlineLevel="0" collapsed="false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="71" customFormat="true" ht="14" hidden="false" customHeight="false" outlineLevel="0" collapsed="false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="71" customFormat="true" ht="14" hidden="false" customHeight="false" outlineLevel="0" collapsed="false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="71" customFormat="true" ht="14" hidden="false" customHeight="false" outlineLevel="0" collapsed="false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="71" customFormat="true" ht="14" hidden="false" customHeight="false" outlineLevel="0" collapsed="false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="71" customFormat="true" ht="14" hidden="false" customHeight="false" outlineLevel="0" collapsed="false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="71" customFormat="true" ht="14" hidden="false" customHeight="false" outlineLevel="0" collapsed="false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="71" customFormat="true" ht="14" hidden="false" customHeight="false" outlineLevel="0" collapsed="false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="71" customFormat="true" ht="14" hidden="false" customHeight="false" outlineLevel="0" collapsed="false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="71" customFormat="true" ht="14" hidden="false" customHeight="false" outlineLevel="0" collapsed="false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="71" customFormat="true" ht="14" hidden="false" customHeight="false" outlineLevel="0" collapsed="false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="71" customFormat="true" ht="14" hidden="false" customHeight="false" outlineLevel="0" collapsed="false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="71" customFormat="true" ht="14" hidden="false" customHeight="false" outlineLevel="0" collapsed="false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="71" customFormat="true" ht="14" hidden="false" customHeight="false" outlineLevel="0" collapsed="false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="71" customFormat="true" ht="14" hidden="false" customHeight="false" outlineLevel="0" collapsed="false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="71" customFormat="true" ht="14" hidden="false" customHeight="false" outlineLevel="0" collapsed="false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="71" customFormat="true" ht="14" hidden="false" customHeight="false" outlineLevel="0" collapsed="false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="71" customFormat="true" ht="14" hidden="false" customHeight="false" outlineLevel="0" collapsed="false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="71" customFormat="true" ht="14" hidden="false" customHeight="false" outlineLevel="0" collapsed="false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="71" customFormat="true" ht="14" hidden="false" customHeight="false" outlineLevel="0" collapsed="false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="71" customFormat="true" ht="14" hidden="false" customHeight="false" outlineLevel="0" collapsed="false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="71" customFormat="true" ht="14" hidden="false" customHeight="false" outlineLevel="0" collapsed="false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="71" customFormat="true" ht="14" hidden="false" customHeight="false" outlineLevel="0" collapsed="false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="71" customFormat="true" ht="14" hidden="false" customHeight="false" outlineLevel="0" collapsed="false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="71" customFormat="true" ht="14" hidden="false" customHeight="false" outlineLevel="0" collapsed="false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="71" customFormat="true" ht="14" hidden="false" customHeight="false" outlineLevel="0" collapsed="false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="71" customFormat="true" ht="14" hidden="false" customHeight="false" outlineLevel="0" collapsed="false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="71" customFormat="true" ht="14" hidden="false" customHeight="false" outlineLevel="0" collapsed="false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="71" customFormat="true" ht="14" hidden="false" customHeight="false" outlineLevel="0" collapsed="false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="71" customFormat="true" ht="14" hidden="false" customHeight="false" outlineLevel="0" collapsed="false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="71" customFormat="true" ht="14" hidden="false" customHeight="false" outlineLevel="0" collapsed="false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="71" customFormat="true" ht="14" hidden="false" customHeight="false" outlineLevel="0" collapsed="false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="71" customFormat="true" ht="14" hidden="false" customHeight="false" outlineLevel="0" collapsed="false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="71" customFormat="true" ht="14" hidden="false" customHeight="false" outlineLevel="0" collapsed="false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="71" customFormat="true" ht="14" hidden="false" customHeight="false" outlineLevel="0" collapsed="false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="71" customFormat="true" ht="14" hidden="false" customHeight="false" outlineLevel="0" collapsed="false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="71" customFormat="true" ht="14" hidden="false" customHeight="false" outlineLevel="0" collapsed="false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="71" customFormat="true" ht="14" hidden="false" customHeight="false" outlineLevel="0" collapsed="false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="71" customFormat="true" ht="14" hidden="false" customHeight="false" outlineLevel="0" collapsed="false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="71" customFormat="true" ht="14" hidden="false" customHeight="false" outlineLevel="0" collapsed="false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="71" customFormat="true" ht="14" hidden="false" customHeight="false" outlineLevel="0" collapsed="false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="71" customFormat="true" ht="14" hidden="false" customHeight="false" outlineLevel="0" collapsed="false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="71" customFormat="true" ht="14" hidden="false" customHeight="false" outlineLevel="0" collapsed="false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="71" customFormat="true" ht="14" hidden="false" customHeight="false" outlineLevel="0" collapsed="false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="71" customFormat="true" ht="14" hidden="false" customHeight="false" outlineLevel="0" collapsed="false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="71" customFormat="true" ht="14" hidden="false" customHeight="false" outlineLevel="0" collapsed="false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="71" customFormat="true" ht="14" hidden="false" customHeight="false" outlineLevel="0" collapsed="false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="71" customFormat="true" ht="14" hidden="false" customHeight="false" outlineLevel="0" collapsed="false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="71" customFormat="true" ht="14" hidden="false" customHeight="false" outlineLevel="0" collapsed="false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="71" customFormat="true" ht="14" hidden="false" customHeight="false" outlineLevel="0" collapsed="false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="71" customFormat="true" ht="14" hidden="false" customHeight="false" outlineLevel="0" collapsed="false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="71" customFormat="true" ht="14" hidden="false" customHeight="false" outlineLevel="0" collapsed="false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="71" customFormat="true" ht="14" hidden="false" customHeight="false" outlineLevel="0" collapsed="false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="71" customFormat="true" ht="14" hidden="false" customHeight="false" outlineLevel="0" collapsed="false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="71" customFormat="true" ht="14" hidden="false" customHeight="false" outlineLevel="0" collapsed="false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="71" customFormat="true" ht="14" hidden="false" customHeight="false" outlineLevel="0" collapsed="false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="71" customFormat="true" ht="14" hidden="false" customHeight="false" outlineLevel="0" collapsed="false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="71" customFormat="true" ht="14" hidden="false" customHeight="false" outlineLevel="0" collapsed="false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="71" customFormat="true" ht="14" hidden="false" customHeight="false" outlineLevel="0" collapsed="false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="71" customFormat="true" ht="14" hidden="false" customHeight="false" outlineLevel="0" collapsed="false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="71" customFormat="true" ht="14" hidden="false" customHeight="false" outlineLevel="0" collapsed="false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="71" customFormat="true" ht="14" hidden="false" customHeight="false" outlineLevel="0" collapsed="false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="71" customFormat="true" ht="14" hidden="false" customHeight="false" outlineLevel="0" collapsed="false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="71" customFormat="true" ht="14" hidden="false" customHeight="false" outlineLevel="0" collapsed="false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="71" customFormat="true" ht="14" hidden="false" customHeight="false" outlineLevel="0" collapsed="false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="71" customFormat="true" ht="14" hidden="false" customHeight="false" outlineLevel="0" collapsed="false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="71" customFormat="true" ht="14" hidden="false" customHeight="false" outlineLevel="0" collapsed="false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="71" customFormat="true" ht="14" hidden="false" customHeight="false" outlineLevel="0" collapsed="false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="71" customFormat="true" ht="14" hidden="false" customHeight="false" outlineLevel="0" collapsed="false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="71" customFormat="true" ht="14" hidden="false" customHeight="false" outlineLevel="0" collapsed="false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="71" customFormat="true" ht="14" hidden="false" customHeight="false" outlineLevel="0" collapsed="false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="71" customFormat="true" ht="14" hidden="false" customHeight="false" outlineLevel="0" collapsed="false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="71" customFormat="true" ht="14" hidden="false" customHeight="false" outlineLevel="0" collapsed="false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="71" customFormat="true" ht="14" hidden="false" customHeight="false" outlineLevel="0" collapsed="false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="71" customFormat="true" ht="14" hidden="false" customHeight="false" outlineLevel="0" collapsed="false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="71" customFormat="true" ht="14" hidden="false" customHeight="false" outlineLevel="0" collapsed="false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="71" customFormat="true" ht="14" hidden="false" customHeight="false" outlineLevel="0" collapsed="false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="71" customFormat="true" ht="14" hidden="false" customHeight="false" outlineLevel="0" collapsed="false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="71" customFormat="true" ht="14" hidden="false" customHeight="false" outlineLevel="0" collapsed="false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="71" customFormat="true" ht="14" hidden="false" customHeight="false" outlineLevel="0" collapsed="false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="71" customFormat="true" ht="14" hidden="false" customHeight="false" outlineLevel="0" collapsed="false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="71" customFormat="true" ht="14" hidden="false" customHeight="false" outlineLevel="0" collapsed="false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customFormat="false" ht="14" hidden="false" customHeight="false" outlineLevel="0" collapsed="false">
      <c r="AC244" s="1"/>
    </row>
    <row r="245" customFormat="false" ht="14" hidden="false" customHeight="false" outlineLevel="0" collapsed="false">
      <c r="AC245" s="1"/>
    </row>
    <row r="246" customFormat="false" ht="14" hidden="false" customHeight="false" outlineLevel="0" collapsed="false">
      <c r="AC246" s="1"/>
    </row>
    <row r="247" customFormat="false" ht="14" hidden="false" customHeight="false" outlineLevel="0" collapsed="false">
      <c r="AC24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8T17:27:08Z</dcterms:created>
  <dc:creator>Elisa Schulz</dc:creator>
  <dc:description/>
  <dc:language>en-US</dc:language>
  <cp:lastModifiedBy>Dirk Hincha</cp:lastModifiedBy>
  <dcterms:modified xsi:type="dcterms:W3CDTF">2016-08-12T09:06:15Z</dcterms:modified>
  <cp:revision>0</cp:revision>
  <dc:subject/>
  <dc:title/>
</cp:coreProperties>
</file>